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PROJEKTE\PROJEKTE LAUFEND\Macrophage_lncRNA_overview_paper\Manuscript\Submission files\Nature Communications_Revision2\Submission files\Supplementary Datasets\"/>
    </mc:Choice>
  </mc:AlternateContent>
  <xr:revisionPtr revIDLastSave="0" documentId="13_ncr:1_{CC3F9C38-1957-494A-9292-C648195A2BC0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" uniqueCount="200">
  <si>
    <t>Gene</t>
  </si>
  <si>
    <t>Complex</t>
  </si>
  <si>
    <t>SART1</t>
  </si>
  <si>
    <t>spliceosome</t>
  </si>
  <si>
    <t>SNRNP200</t>
  </si>
  <si>
    <t>EFTUD2</t>
  </si>
  <si>
    <t>LSM8</t>
  </si>
  <si>
    <t>LSM2</t>
  </si>
  <si>
    <t>LSM5</t>
  </si>
  <si>
    <t>SNRPA1</t>
  </si>
  <si>
    <t>U2AF1L5</t>
  </si>
  <si>
    <t>U2AF2</t>
  </si>
  <si>
    <t>SNRNP70</t>
  </si>
  <si>
    <t>SNRPC</t>
  </si>
  <si>
    <t>DHX15</t>
  </si>
  <si>
    <t>SF3B1</t>
  </si>
  <si>
    <t>SRSF3</t>
  </si>
  <si>
    <t>SRSF2</t>
  </si>
  <si>
    <t>SRSF1</t>
  </si>
  <si>
    <t>SF3A3</t>
  </si>
  <si>
    <t>SRSF6</t>
  </si>
  <si>
    <t>SF3B2</t>
  </si>
  <si>
    <t>DDX39B</t>
  </si>
  <si>
    <t>SF3B3</t>
  </si>
  <si>
    <t>SF3B4</t>
  </si>
  <si>
    <t>SF3A1</t>
  </si>
  <si>
    <t>SF1</t>
  </si>
  <si>
    <t>PRPF8</t>
  </si>
  <si>
    <t>SF3B5</t>
  </si>
  <si>
    <t>PUF60</t>
  </si>
  <si>
    <t>RTCB</t>
  </si>
  <si>
    <t>USP39</t>
  </si>
  <si>
    <t>TCERG1</t>
  </si>
  <si>
    <t>Transcription</t>
  </si>
  <si>
    <t>GTF2F2</t>
  </si>
  <si>
    <t>TCEA1</t>
  </si>
  <si>
    <t>GTF2F1</t>
  </si>
  <si>
    <t>SUB1</t>
  </si>
  <si>
    <t>TRIM28</t>
  </si>
  <si>
    <t>POLR2C</t>
  </si>
  <si>
    <t>POLR2E</t>
  </si>
  <si>
    <t>RPS17</t>
  </si>
  <si>
    <t>Translation</t>
  </si>
  <si>
    <t>RPSA</t>
  </si>
  <si>
    <t>RPS2</t>
  </si>
  <si>
    <t>RPS4Y1</t>
  </si>
  <si>
    <t>RPS3</t>
  </si>
  <si>
    <t>RPS12</t>
  </si>
  <si>
    <t>RPS19</t>
  </si>
  <si>
    <t>RPS27</t>
  </si>
  <si>
    <t>RPS9</t>
  </si>
  <si>
    <t>RPS5</t>
  </si>
  <si>
    <t>RPS10</t>
  </si>
  <si>
    <t>RPS20</t>
  </si>
  <si>
    <t>RPS3A</t>
  </si>
  <si>
    <t>RPS7</t>
  </si>
  <si>
    <t>RPS8</t>
  </si>
  <si>
    <t>RPS15A</t>
  </si>
  <si>
    <t>RPS16</t>
  </si>
  <si>
    <t>RPS14</t>
  </si>
  <si>
    <t>RPS23</t>
  </si>
  <si>
    <t>RPS18</t>
  </si>
  <si>
    <t>RPS29</t>
  </si>
  <si>
    <t>RPS13</t>
  </si>
  <si>
    <t>RPS11</t>
  </si>
  <si>
    <t>RPS4X</t>
  </si>
  <si>
    <t>RPS6</t>
  </si>
  <si>
    <t>RPS15</t>
  </si>
  <si>
    <t>RPS24</t>
  </si>
  <si>
    <t>RPS25</t>
  </si>
  <si>
    <t>RPS26</t>
  </si>
  <si>
    <t>RPS28</t>
  </si>
  <si>
    <t>FAU</t>
  </si>
  <si>
    <t>RPS27A</t>
  </si>
  <si>
    <t>RPS21</t>
  </si>
  <si>
    <t>RPS27L</t>
  </si>
  <si>
    <t>PSMD11</t>
  </si>
  <si>
    <t>Proteasome</t>
  </si>
  <si>
    <t>PSMD9</t>
  </si>
  <si>
    <t>PSMD14</t>
  </si>
  <si>
    <t>PSMA7</t>
  </si>
  <si>
    <t>PSMD3</t>
  </si>
  <si>
    <t>PSMD10</t>
  </si>
  <si>
    <t>PSMC3</t>
  </si>
  <si>
    <t>PSMB1</t>
  </si>
  <si>
    <t>PSMA1</t>
  </si>
  <si>
    <t>PSMA2</t>
  </si>
  <si>
    <t>PSMA3</t>
  </si>
  <si>
    <t>PSMA4</t>
  </si>
  <si>
    <t>PSMB8</t>
  </si>
  <si>
    <t>PSMB9</t>
  </si>
  <si>
    <t>PSMA5</t>
  </si>
  <si>
    <t>PSMB4</t>
  </si>
  <si>
    <t>PSMB6</t>
  </si>
  <si>
    <t>PSMB5</t>
  </si>
  <si>
    <t>PSMC2</t>
  </si>
  <si>
    <t>PSMB10</t>
  </si>
  <si>
    <t>PSMC4</t>
  </si>
  <si>
    <t>PSMD8</t>
  </si>
  <si>
    <t>PSMB3</t>
  </si>
  <si>
    <t>PSMB2</t>
  </si>
  <si>
    <t>PSMD7</t>
  </si>
  <si>
    <t>PSMD4</t>
  </si>
  <si>
    <t>PSMA6</t>
  </si>
  <si>
    <t>PSME3</t>
  </si>
  <si>
    <t>PSMC1</t>
  </si>
  <si>
    <t>PSMC5</t>
  </si>
  <si>
    <t>PSMC6</t>
  </si>
  <si>
    <t>PSME1</t>
  </si>
  <si>
    <t>PSMD2</t>
  </si>
  <si>
    <t>ADRM1</t>
  </si>
  <si>
    <t>PSMB7</t>
  </si>
  <si>
    <t>PSMD1</t>
  </si>
  <si>
    <t>PSME2</t>
  </si>
  <si>
    <t>PSMD13</t>
  </si>
  <si>
    <t>HSPB1</t>
  </si>
  <si>
    <t>Heat-shock</t>
  </si>
  <si>
    <t>HSP90AA1</t>
  </si>
  <si>
    <t>HSP90AB1</t>
  </si>
  <si>
    <t>HSPA1B</t>
  </si>
  <si>
    <t>HSPD1</t>
  </si>
  <si>
    <t>HSPA8</t>
  </si>
  <si>
    <t>HSPA4</t>
  </si>
  <si>
    <t>HSPE1</t>
  </si>
  <si>
    <t>HSP90AB2P</t>
  </si>
  <si>
    <t>HSPH1</t>
  </si>
  <si>
    <t>TBCA</t>
  </si>
  <si>
    <t>HSPA5</t>
  </si>
  <si>
    <t>MESD</t>
  </si>
  <si>
    <t>CDC37</t>
  </si>
  <si>
    <t>TCP1</t>
  </si>
  <si>
    <t>T-complex</t>
  </si>
  <si>
    <t>CCT6A</t>
  </si>
  <si>
    <t>CCT5</t>
  </si>
  <si>
    <t>CCT3</t>
  </si>
  <si>
    <t>CCT8</t>
  </si>
  <si>
    <t>CCT4</t>
  </si>
  <si>
    <t>CCT2</t>
  </si>
  <si>
    <t>CCT7</t>
  </si>
  <si>
    <t>AIFM1</t>
  </si>
  <si>
    <t>Apoptosis</t>
  </si>
  <si>
    <t>BAX</t>
  </si>
  <si>
    <t>CCAR2</t>
  </si>
  <si>
    <t>PYCARD</t>
  </si>
  <si>
    <t>CARD9</t>
  </si>
  <si>
    <t>BCL2L13</t>
  </si>
  <si>
    <t>CASP1</t>
  </si>
  <si>
    <t>YWHAQ</t>
  </si>
  <si>
    <t>YWHAB</t>
  </si>
  <si>
    <t>YWHAG</t>
  </si>
  <si>
    <t>YWHAE</t>
  </si>
  <si>
    <t>YWHAZ</t>
  </si>
  <si>
    <t>YWHAH</t>
  </si>
  <si>
    <t>EIF3F</t>
  </si>
  <si>
    <t>Initiation</t>
  </si>
  <si>
    <t>EIF3D</t>
  </si>
  <si>
    <t>EIF3H</t>
  </si>
  <si>
    <t>EIF3G</t>
  </si>
  <si>
    <t>EIF3J</t>
  </si>
  <si>
    <t>EIF1</t>
  </si>
  <si>
    <t>EIF3B</t>
  </si>
  <si>
    <t>EIF3E</t>
  </si>
  <si>
    <t>EIF3I</t>
  </si>
  <si>
    <t>EIF3A</t>
  </si>
  <si>
    <t>EIF3M</t>
  </si>
  <si>
    <t>EIF3C</t>
  </si>
  <si>
    <t>EIF2A</t>
  </si>
  <si>
    <t>EIF3K</t>
  </si>
  <si>
    <t>EIF3L</t>
  </si>
  <si>
    <t>LINC01268</t>
  </si>
  <si>
    <t>lncRNA</t>
  </si>
  <si>
    <t>LINC00158</t>
  </si>
  <si>
    <t>LINC01215</t>
  </si>
  <si>
    <t>AC010980</t>
  </si>
  <si>
    <t xml:space="preserve">Fraction1 </t>
  </si>
  <si>
    <t>Fraction2</t>
  </si>
  <si>
    <t>Fraction3</t>
  </si>
  <si>
    <t>Fraction4</t>
  </si>
  <si>
    <t>Fraction5</t>
  </si>
  <si>
    <t>Fraction6</t>
  </si>
  <si>
    <t>Fraction7</t>
  </si>
  <si>
    <t>Fraction8</t>
  </si>
  <si>
    <t>Fraction9</t>
  </si>
  <si>
    <t>Fraction10</t>
  </si>
  <si>
    <t>Fraction11</t>
  </si>
  <si>
    <t>Fraction12</t>
  </si>
  <si>
    <t>Fraction13</t>
  </si>
  <si>
    <t>Fraction14</t>
  </si>
  <si>
    <t>Fraction15</t>
  </si>
  <si>
    <t>Fraction16</t>
  </si>
  <si>
    <t>Fraction17</t>
  </si>
  <si>
    <t>Fraction18</t>
  </si>
  <si>
    <t>Fraction19</t>
  </si>
  <si>
    <t>Fraction20</t>
  </si>
  <si>
    <t>Fraction21</t>
  </si>
  <si>
    <t>Fraction22</t>
  </si>
  <si>
    <t>Grad-seq distribution (row Z-scores)</t>
  </si>
  <si>
    <t>Machinery</t>
  </si>
  <si>
    <t>AC022816.1</t>
  </si>
  <si>
    <t>Supplementary Data 12: Grad-seq profile of major protein machinery components and l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4" xfId="0" applyBorder="1"/>
    <xf numFmtId="0" fontId="3" fillId="2" borderId="0" xfId="0" applyFont="1" applyFill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3" borderId="0" xfId="0" applyFill="1" applyBorder="1"/>
    <xf numFmtId="0" fontId="1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8"/>
  <sheetViews>
    <sheetView tabSelected="1" zoomScale="70" zoomScaleNormal="70" workbookViewId="0">
      <selection activeCell="Z8" sqref="Z8"/>
    </sheetView>
  </sheetViews>
  <sheetFormatPr defaultRowHeight="15" x14ac:dyDescent="0.25"/>
  <cols>
    <col min="1" max="1" width="12.140625" customWidth="1"/>
    <col min="2" max="2" width="19.140625" customWidth="1"/>
    <col min="3" max="3" width="10.7109375" style="1" customWidth="1"/>
    <col min="4" max="24" width="10.7109375" customWidth="1"/>
  </cols>
  <sheetData>
    <row r="1" spans="1:24" ht="15.75" thickBot="1" x14ac:dyDescent="0.3">
      <c r="A1" s="8" t="s">
        <v>19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15.75" thickBot="1" x14ac:dyDescent="0.3">
      <c r="A2" s="4" t="s">
        <v>197</v>
      </c>
      <c r="B2" s="6"/>
      <c r="C2" s="4" t="s">
        <v>196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6"/>
    </row>
    <row r="3" spans="1:24" ht="25.5" customHeight="1" x14ac:dyDescent="0.25">
      <c r="A3" s="2" t="s">
        <v>0</v>
      </c>
      <c r="B3" s="2" t="s">
        <v>1</v>
      </c>
      <c r="C3" s="3" t="s">
        <v>174</v>
      </c>
      <c r="D3" s="2" t="s">
        <v>175</v>
      </c>
      <c r="E3" s="2" t="s">
        <v>176</v>
      </c>
      <c r="F3" s="2" t="s">
        <v>177</v>
      </c>
      <c r="G3" s="2" t="s">
        <v>178</v>
      </c>
      <c r="H3" s="2" t="s">
        <v>179</v>
      </c>
      <c r="I3" s="2" t="s">
        <v>180</v>
      </c>
      <c r="J3" s="2" t="s">
        <v>181</v>
      </c>
      <c r="K3" s="2" t="s">
        <v>182</v>
      </c>
      <c r="L3" s="2" t="s">
        <v>183</v>
      </c>
      <c r="M3" s="2" t="s">
        <v>184</v>
      </c>
      <c r="N3" s="2" t="s">
        <v>185</v>
      </c>
      <c r="O3" s="2" t="s">
        <v>186</v>
      </c>
      <c r="P3" s="2" t="s">
        <v>187</v>
      </c>
      <c r="Q3" s="2" t="s">
        <v>188</v>
      </c>
      <c r="R3" s="2" t="s">
        <v>189</v>
      </c>
      <c r="S3" s="2" t="s">
        <v>190</v>
      </c>
      <c r="T3" s="2" t="s">
        <v>191</v>
      </c>
      <c r="U3" s="2" t="s">
        <v>192</v>
      </c>
      <c r="V3" s="2" t="s">
        <v>193</v>
      </c>
      <c r="W3" s="2" t="s">
        <v>194</v>
      </c>
      <c r="X3" s="2" t="s">
        <v>195</v>
      </c>
    </row>
    <row r="4" spans="1:24" x14ac:dyDescent="0.25">
      <c r="A4" t="s">
        <v>2</v>
      </c>
      <c r="B4" t="s">
        <v>3</v>
      </c>
      <c r="C4" s="1">
        <v>-0.48776138188398355</v>
      </c>
      <c r="D4">
        <v>-0.48776138188398355</v>
      </c>
      <c r="E4">
        <v>-0.48776138188398355</v>
      </c>
      <c r="F4">
        <v>-0.48776138188398355</v>
      </c>
      <c r="G4">
        <v>-0.48776138188398355</v>
      </c>
      <c r="H4">
        <v>-0.48776138188398355</v>
      </c>
      <c r="I4">
        <v>-0.48776138188398355</v>
      </c>
      <c r="J4">
        <v>-0.48776138188398355</v>
      </c>
      <c r="K4">
        <v>-0.48776138188398355</v>
      </c>
      <c r="L4">
        <v>-0.32505871644750578</v>
      </c>
      <c r="M4">
        <v>-0.48776138188398355</v>
      </c>
      <c r="N4">
        <v>-0.14954205100990176</v>
      </c>
      <c r="O4">
        <v>0.21342971253473561</v>
      </c>
      <c r="P4">
        <v>-5.8354914927989304E-2</v>
      </c>
      <c r="Q4">
        <v>-0.39659287547520033</v>
      </c>
      <c r="R4">
        <v>1.1322257087444523</v>
      </c>
      <c r="S4">
        <v>0.60771054907550681</v>
      </c>
      <c r="T4">
        <v>-7.9118544982817174E-2</v>
      </c>
      <c r="U4">
        <v>-4.2175513593542768E-2</v>
      </c>
      <c r="V4">
        <v>-0.15784768767646956</v>
      </c>
      <c r="W4">
        <v>5.8755396776344011E-2</v>
      </c>
      <c r="X4">
        <v>4.074182755822223</v>
      </c>
    </row>
    <row r="5" spans="1:24" x14ac:dyDescent="0.25">
      <c r="A5" t="s">
        <v>4</v>
      </c>
      <c r="B5" t="s">
        <v>3</v>
      </c>
      <c r="C5" s="1">
        <v>-0.25064886032092065</v>
      </c>
      <c r="D5">
        <v>-0.25064886032092065</v>
      </c>
      <c r="E5">
        <v>-0.25064886032092065</v>
      </c>
      <c r="F5">
        <v>-0.25064886032092065</v>
      </c>
      <c r="G5">
        <v>-0.25064886032092065</v>
      </c>
      <c r="H5">
        <v>-0.25064886032092065</v>
      </c>
      <c r="I5">
        <v>-0.25064886032092065</v>
      </c>
      <c r="J5">
        <v>-0.25064886032092065</v>
      </c>
      <c r="K5">
        <v>-0.25064886032092065</v>
      </c>
      <c r="L5">
        <v>-0.25064886032092065</v>
      </c>
      <c r="M5">
        <v>-0.25064886032092065</v>
      </c>
      <c r="N5">
        <v>-0.25064886032092065</v>
      </c>
      <c r="O5">
        <v>-0.25064886032092065</v>
      </c>
      <c r="P5">
        <v>-0.25064886032092065</v>
      </c>
      <c r="Q5">
        <v>4.4010245279624423</v>
      </c>
      <c r="R5">
        <v>-0.25064886032092065</v>
      </c>
      <c r="S5">
        <v>-0.25064886032092065</v>
      </c>
      <c r="T5">
        <v>-0.25064886032092065</v>
      </c>
      <c r="U5">
        <v>-0.25064886032092065</v>
      </c>
      <c r="V5">
        <v>-0.25064886032092065</v>
      </c>
      <c r="W5">
        <v>-0.25064886032092065</v>
      </c>
      <c r="X5">
        <v>0.61195267845597134</v>
      </c>
    </row>
    <row r="6" spans="1:24" x14ac:dyDescent="0.25">
      <c r="A6" t="s">
        <v>5</v>
      </c>
      <c r="B6" t="s">
        <v>3</v>
      </c>
      <c r="C6" s="1">
        <v>-0.22903508050383276</v>
      </c>
      <c r="D6">
        <v>-0.22903508050383276</v>
      </c>
      <c r="E6">
        <v>-0.22903508050383276</v>
      </c>
      <c r="F6">
        <v>-0.22903508050383276</v>
      </c>
      <c r="G6">
        <v>-0.22903508050383276</v>
      </c>
      <c r="H6">
        <v>-0.22903508050383276</v>
      </c>
      <c r="I6">
        <v>-0.22903508050383276</v>
      </c>
      <c r="J6">
        <v>-0.22903508050383276</v>
      </c>
      <c r="K6">
        <v>-0.22903508050383276</v>
      </c>
      <c r="L6">
        <v>-0.22903508050383276</v>
      </c>
      <c r="M6">
        <v>-0.22903508050383276</v>
      </c>
      <c r="N6">
        <v>-0.22903508050383276</v>
      </c>
      <c r="O6">
        <v>-0.22903508050383276</v>
      </c>
      <c r="P6">
        <v>-0.22903508050383276</v>
      </c>
      <c r="Q6">
        <v>4.4680922808360339</v>
      </c>
      <c r="R6">
        <v>-0.18605965546648626</v>
      </c>
      <c r="S6">
        <v>-0.22903508050383276</v>
      </c>
      <c r="T6">
        <v>-0.22903508050383276</v>
      </c>
      <c r="U6">
        <v>-0.22903508050383276</v>
      </c>
      <c r="V6">
        <v>-0.22903508050383276</v>
      </c>
      <c r="W6">
        <v>-0.22903508050383276</v>
      </c>
      <c r="X6">
        <v>6.9633904203273603E-2</v>
      </c>
    </row>
    <row r="7" spans="1:24" x14ac:dyDescent="0.25">
      <c r="A7" t="s">
        <v>6</v>
      </c>
      <c r="B7" t="s">
        <v>3</v>
      </c>
      <c r="C7" s="1">
        <v>-0.54306337919541947</v>
      </c>
      <c r="D7">
        <v>0.81019321968922964</v>
      </c>
      <c r="E7">
        <v>0.29891964969579532</v>
      </c>
      <c r="F7">
        <v>0.80419973706143322</v>
      </c>
      <c r="G7">
        <v>1.4700256249568293</v>
      </c>
      <c r="H7">
        <v>-0.54306337919541947</v>
      </c>
      <c r="I7">
        <v>0.63321950937674354</v>
      </c>
      <c r="J7">
        <v>0.63364023354134669</v>
      </c>
      <c r="K7">
        <v>-0.54306337919541947</v>
      </c>
      <c r="L7">
        <v>-0.54306337919541947</v>
      </c>
      <c r="M7">
        <v>-0.54306337919541947</v>
      </c>
      <c r="N7">
        <v>-0.54306337919541947</v>
      </c>
      <c r="O7">
        <v>-0.54306337919541947</v>
      </c>
      <c r="P7">
        <v>-0.54306337919541947</v>
      </c>
      <c r="Q7">
        <v>-0.54306337919541947</v>
      </c>
      <c r="R7">
        <v>-0.54306337919541947</v>
      </c>
      <c r="S7">
        <v>-0.54306337919541947</v>
      </c>
      <c r="T7">
        <v>-0.54306337919541947</v>
      </c>
      <c r="U7">
        <v>-0.54306337919541947</v>
      </c>
      <c r="V7">
        <v>-0.54306337919541947</v>
      </c>
      <c r="W7">
        <v>-0.54306337919541947</v>
      </c>
      <c r="X7">
        <v>3.4957527136099125</v>
      </c>
    </row>
    <row r="8" spans="1:24" x14ac:dyDescent="0.25">
      <c r="A8" t="s">
        <v>7</v>
      </c>
      <c r="B8" t="s">
        <v>3</v>
      </c>
      <c r="C8" s="1">
        <v>-0.22524427482212128</v>
      </c>
      <c r="D8">
        <v>1.7577700108205334</v>
      </c>
      <c r="E8">
        <v>0.73112928927637644</v>
      </c>
      <c r="F8">
        <v>0.37801680039414376</v>
      </c>
      <c r="G8">
        <v>3.323068600813265</v>
      </c>
      <c r="H8">
        <v>0.39088786187241198</v>
      </c>
      <c r="I8">
        <v>1.1083168645820138</v>
      </c>
      <c r="J8">
        <v>0.48956157845240655</v>
      </c>
      <c r="K8">
        <v>-0.56810762367064505</v>
      </c>
      <c r="L8">
        <v>-0.56810762367064505</v>
      </c>
      <c r="M8">
        <v>-0.56810762367064505</v>
      </c>
      <c r="N8">
        <v>-0.56810762367064505</v>
      </c>
      <c r="O8">
        <v>-0.56810762367064505</v>
      </c>
      <c r="P8">
        <v>-0.56810762367064505</v>
      </c>
      <c r="Q8">
        <v>-0.56810762367064505</v>
      </c>
      <c r="R8">
        <v>-0.56810762367064505</v>
      </c>
      <c r="S8">
        <v>-0.56810762367064505</v>
      </c>
      <c r="T8">
        <v>-0.56810762367064505</v>
      </c>
      <c r="U8">
        <v>-0.56810762367064505</v>
      </c>
      <c r="V8">
        <v>-0.56810762367064505</v>
      </c>
      <c r="W8">
        <v>-0.56810762367064505</v>
      </c>
      <c r="X8">
        <v>-0.56810762367064505</v>
      </c>
    </row>
    <row r="9" spans="1:24" x14ac:dyDescent="0.25">
      <c r="A9" t="s">
        <v>8</v>
      </c>
      <c r="B9" t="s">
        <v>3</v>
      </c>
      <c r="C9" s="1">
        <v>-0.15123941416148695</v>
      </c>
      <c r="D9">
        <v>-0.26673448531457</v>
      </c>
      <c r="E9">
        <v>-0.26673448531457</v>
      </c>
      <c r="F9">
        <v>-0.26673448531457</v>
      </c>
      <c r="G9">
        <v>-0.26673448531457</v>
      </c>
      <c r="H9">
        <v>-0.26673448531457</v>
      </c>
      <c r="I9">
        <v>-0.26673448531457</v>
      </c>
      <c r="J9">
        <v>0.87677708851894776</v>
      </c>
      <c r="K9">
        <v>-0.26673448531457</v>
      </c>
      <c r="L9">
        <v>-0.26673448531457</v>
      </c>
      <c r="M9">
        <v>-0.26673448531457</v>
      </c>
      <c r="N9">
        <v>-0.26673448531457</v>
      </c>
      <c r="O9">
        <v>-0.26673448531457</v>
      </c>
      <c r="P9">
        <v>-0.26673448531457</v>
      </c>
      <c r="Q9">
        <v>-0.26673448531457</v>
      </c>
      <c r="R9">
        <v>-0.26673448531457</v>
      </c>
      <c r="S9">
        <v>-0.26673448531457</v>
      </c>
      <c r="T9">
        <v>-0.26673448531457</v>
      </c>
      <c r="U9">
        <v>-0.26673448531457</v>
      </c>
      <c r="V9">
        <v>-0.26673448531457</v>
      </c>
      <c r="W9">
        <v>-0.26673448531457</v>
      </c>
      <c r="X9">
        <v>4.3424175466193695</v>
      </c>
    </row>
    <row r="10" spans="1:24" x14ac:dyDescent="0.25">
      <c r="A10" t="s">
        <v>9</v>
      </c>
      <c r="B10" t="s">
        <v>3</v>
      </c>
      <c r="C10" s="1">
        <v>-0.50415186665275447</v>
      </c>
      <c r="D10">
        <v>-0.50415186665275447</v>
      </c>
      <c r="E10">
        <v>-0.18431737891498587</v>
      </c>
      <c r="F10">
        <v>-1.1720441533049176E-2</v>
      </c>
      <c r="G10">
        <v>1.257603240914146</v>
      </c>
      <c r="H10">
        <v>0.69942604057344349</v>
      </c>
      <c r="I10">
        <v>1.213832212798998</v>
      </c>
      <c r="J10">
        <v>-0.50415186665275447</v>
      </c>
      <c r="K10">
        <v>1.0513839675653001</v>
      </c>
      <c r="L10">
        <v>-0.50415186665275447</v>
      </c>
      <c r="M10">
        <v>-0.50415186665275447</v>
      </c>
      <c r="N10">
        <v>-0.50415186665275447</v>
      </c>
      <c r="O10">
        <v>-0.50415186665275447</v>
      </c>
      <c r="P10">
        <v>-0.50415186665275447</v>
      </c>
      <c r="Q10">
        <v>-0.50415186665275447</v>
      </c>
      <c r="R10">
        <v>-0.50415186665275447</v>
      </c>
      <c r="S10">
        <v>-0.50415186665275447</v>
      </c>
      <c r="T10">
        <v>-0.50415186665275447</v>
      </c>
      <c r="U10">
        <v>-0.50415186665275447</v>
      </c>
      <c r="V10">
        <v>-0.50415186665275447</v>
      </c>
      <c r="W10">
        <v>-0.50415186665275447</v>
      </c>
      <c r="X10">
        <v>3.5360703583874655</v>
      </c>
    </row>
    <row r="11" spans="1:24" x14ac:dyDescent="0.25">
      <c r="A11" t="s">
        <v>10</v>
      </c>
      <c r="B11" t="s">
        <v>3</v>
      </c>
      <c r="C11" s="1">
        <v>-0.24972390448297624</v>
      </c>
      <c r="D11">
        <v>-0.24972390448297624</v>
      </c>
      <c r="E11">
        <v>-0.24972390448297624</v>
      </c>
      <c r="F11">
        <v>-0.24972390448297624</v>
      </c>
      <c r="G11">
        <v>-0.24972390448297624</v>
      </c>
      <c r="H11">
        <v>-0.24972390448297624</v>
      </c>
      <c r="I11">
        <v>-0.24972390448297624</v>
      </c>
      <c r="J11">
        <v>-0.24972390448297624</v>
      </c>
      <c r="K11">
        <v>-0.24972390448297624</v>
      </c>
      <c r="L11">
        <v>-0.24972390448297624</v>
      </c>
      <c r="M11">
        <v>-0.24972390448297624</v>
      </c>
      <c r="N11">
        <v>0.5893142904760923</v>
      </c>
      <c r="O11">
        <v>-0.24972390448297624</v>
      </c>
      <c r="P11">
        <v>-0.24972390448297624</v>
      </c>
      <c r="Q11">
        <v>4.4051637991834323</v>
      </c>
      <c r="R11">
        <v>-0.24972390448297624</v>
      </c>
      <c r="S11">
        <v>-0.24972390448297624</v>
      </c>
      <c r="T11">
        <v>-0.24972390448297624</v>
      </c>
      <c r="U11">
        <v>-0.24972390448297624</v>
      </c>
      <c r="V11">
        <v>-0.24972390448297624</v>
      </c>
      <c r="W11">
        <v>-0.24972390448297624</v>
      </c>
      <c r="X11">
        <v>-0.24972390448297624</v>
      </c>
    </row>
    <row r="12" spans="1:24" x14ac:dyDescent="0.25">
      <c r="A12" t="s">
        <v>11</v>
      </c>
      <c r="B12" t="s">
        <v>3</v>
      </c>
      <c r="C12" s="1">
        <v>-0.32783201743425222</v>
      </c>
      <c r="D12">
        <v>-0.31376172870369345</v>
      </c>
      <c r="E12">
        <v>-0.29753761957774039</v>
      </c>
      <c r="F12">
        <v>-0.3002898246021376</v>
      </c>
      <c r="G12">
        <v>-0.22723447326368998</v>
      </c>
      <c r="H12">
        <v>-0.23523472365536666</v>
      </c>
      <c r="I12">
        <v>-0.26098847423000399</v>
      </c>
      <c r="J12">
        <v>-0.19222160941079941</v>
      </c>
      <c r="K12">
        <v>-0.13117559660630365</v>
      </c>
      <c r="L12">
        <v>-0.23119835241206554</v>
      </c>
      <c r="M12">
        <v>-0.20158749500988507</v>
      </c>
      <c r="N12">
        <v>-0.21865220727965898</v>
      </c>
      <c r="O12">
        <v>-0.26390092151020828</v>
      </c>
      <c r="P12">
        <v>-0.21196706562037099</v>
      </c>
      <c r="Q12">
        <v>0.88329587377592167</v>
      </c>
      <c r="R12">
        <v>-0.33819105979741942</v>
      </c>
      <c r="S12">
        <v>-0.27103905729010896</v>
      </c>
      <c r="T12">
        <v>-0.21866446012228982</v>
      </c>
      <c r="U12">
        <v>-0.33819105979741942</v>
      </c>
      <c r="V12">
        <v>-0.30071398703205521</v>
      </c>
      <c r="W12">
        <v>-0.33819105979741942</v>
      </c>
      <c r="X12">
        <v>4.335276919376966</v>
      </c>
    </row>
    <row r="13" spans="1:24" x14ac:dyDescent="0.25">
      <c r="A13" t="s">
        <v>12</v>
      </c>
      <c r="B13" t="s">
        <v>3</v>
      </c>
      <c r="C13" s="1">
        <v>-0.34830445450638453</v>
      </c>
      <c r="D13">
        <v>-0.34830445450638453</v>
      </c>
      <c r="E13">
        <v>-0.34830445450638453</v>
      </c>
      <c r="F13">
        <v>-0.34830445450638453</v>
      </c>
      <c r="G13">
        <v>-0.34830445450638453</v>
      </c>
      <c r="H13">
        <v>-0.34830445450638453</v>
      </c>
      <c r="I13">
        <v>-0.34830445450638453</v>
      </c>
      <c r="J13">
        <v>-0.34830445450638453</v>
      </c>
      <c r="K13">
        <v>-0.34830445450638453</v>
      </c>
      <c r="L13">
        <v>-0.34830445450638453</v>
      </c>
      <c r="M13">
        <v>-0.34830445450638453</v>
      </c>
      <c r="N13">
        <v>-0.34830445450638453</v>
      </c>
      <c r="O13">
        <v>-0.34830445450638453</v>
      </c>
      <c r="P13">
        <v>0.53004328541032153</v>
      </c>
      <c r="Q13">
        <v>3.8969121604775214</v>
      </c>
      <c r="R13">
        <v>-0.34830445450638453</v>
      </c>
      <c r="S13">
        <v>1.8301059060265641</v>
      </c>
      <c r="T13">
        <v>-0.34830445450638453</v>
      </c>
      <c r="U13">
        <v>1.2418829200516714E-2</v>
      </c>
      <c r="V13">
        <v>-0.34830445450638453</v>
      </c>
      <c r="W13">
        <v>-0.34830445450638453</v>
      </c>
      <c r="X13">
        <v>-0.34830445450638453</v>
      </c>
    </row>
    <row r="14" spans="1:24" x14ac:dyDescent="0.25">
      <c r="A14" t="s">
        <v>13</v>
      </c>
      <c r="B14" t="s">
        <v>3</v>
      </c>
      <c r="C14" s="1">
        <v>-0.30017720360732059</v>
      </c>
      <c r="D14">
        <v>-0.30017720360732059</v>
      </c>
      <c r="E14">
        <v>-0.30017720360732059</v>
      </c>
      <c r="F14">
        <v>-0.30017720360732059</v>
      </c>
      <c r="G14">
        <v>-0.30017720360732059</v>
      </c>
      <c r="H14">
        <v>-0.30017720360732059</v>
      </c>
      <c r="I14">
        <v>-0.30017720360732059</v>
      </c>
      <c r="J14">
        <v>-0.30017720360732059</v>
      </c>
      <c r="K14">
        <v>-0.30017720360732059</v>
      </c>
      <c r="L14">
        <v>2.234764143158269</v>
      </c>
      <c r="M14">
        <v>-0.30017720360732059</v>
      </c>
      <c r="N14">
        <v>3.7687799289881427</v>
      </c>
      <c r="O14">
        <v>-0.30017720360732059</v>
      </c>
      <c r="P14">
        <v>-0.30017720360732059</v>
      </c>
      <c r="Q14">
        <v>-0.30017720360732059</v>
      </c>
      <c r="R14">
        <v>-0.30017720360732059</v>
      </c>
      <c r="S14">
        <v>-0.30017720360732059</v>
      </c>
      <c r="T14">
        <v>-0.30017720360732059</v>
      </c>
      <c r="U14">
        <v>-0.30017720360732059</v>
      </c>
      <c r="V14">
        <v>-0.30017720360732059</v>
      </c>
      <c r="W14">
        <v>-0.30017720360732059</v>
      </c>
      <c r="X14">
        <v>-0.30017720360732059</v>
      </c>
    </row>
    <row r="15" spans="1:24" x14ac:dyDescent="0.25">
      <c r="A15" t="s">
        <v>14</v>
      </c>
      <c r="B15" t="s">
        <v>3</v>
      </c>
      <c r="C15" s="1">
        <v>-0.21320071635561047</v>
      </c>
      <c r="D15">
        <v>-0.21320071635561047</v>
      </c>
      <c r="E15">
        <v>-0.21320071635561047</v>
      </c>
      <c r="F15">
        <v>-0.21320071635561047</v>
      </c>
      <c r="G15">
        <v>-0.21320071635561047</v>
      </c>
      <c r="H15">
        <v>-0.21320071635561047</v>
      </c>
      <c r="I15">
        <v>-0.21320071635561047</v>
      </c>
      <c r="J15">
        <v>-0.21320071635561047</v>
      </c>
      <c r="K15">
        <v>-0.21320071635561047</v>
      </c>
      <c r="L15">
        <v>-0.21320071635561047</v>
      </c>
      <c r="M15">
        <v>-0.21320071635561047</v>
      </c>
      <c r="N15">
        <v>-0.21320071635561047</v>
      </c>
      <c r="O15">
        <v>-0.21320071635561047</v>
      </c>
      <c r="P15">
        <v>-0.21320071635561047</v>
      </c>
      <c r="Q15">
        <v>4.4772150434678197</v>
      </c>
      <c r="R15">
        <v>-0.21320071635561047</v>
      </c>
      <c r="S15">
        <v>-0.21320071635561047</v>
      </c>
      <c r="T15">
        <v>-0.21320071635561047</v>
      </c>
      <c r="U15">
        <v>-0.21320071635561047</v>
      </c>
      <c r="V15">
        <v>-0.21320071635561047</v>
      </c>
      <c r="W15">
        <v>-0.21320071635561047</v>
      </c>
      <c r="X15">
        <v>-0.21320071635561047</v>
      </c>
    </row>
    <row r="16" spans="1:24" x14ac:dyDescent="0.25">
      <c r="A16" t="s">
        <v>15</v>
      </c>
      <c r="B16" t="s">
        <v>3</v>
      </c>
      <c r="C16" s="1">
        <v>-0.29230713974520117</v>
      </c>
      <c r="D16">
        <v>0.13386100671108034</v>
      </c>
      <c r="E16">
        <v>-3.5369970120988664E-2</v>
      </c>
      <c r="F16">
        <v>0.45353647415449555</v>
      </c>
      <c r="G16">
        <v>1.3170943461602629</v>
      </c>
      <c r="H16">
        <v>-0.4922391289077348</v>
      </c>
      <c r="I16">
        <v>-0.4922391289077348</v>
      </c>
      <c r="J16">
        <v>-0.23684069817165573</v>
      </c>
      <c r="K16">
        <v>-0.4922391289077348</v>
      </c>
      <c r="L16">
        <v>-0.4922391289077348</v>
      </c>
      <c r="M16">
        <v>-0.4922391289077348</v>
      </c>
      <c r="N16">
        <v>-0.4208938421631403</v>
      </c>
      <c r="O16">
        <v>-0.4922391289077348</v>
      </c>
      <c r="P16">
        <v>-0.4922391289077348</v>
      </c>
      <c r="Q16">
        <v>3.2674897864741101</v>
      </c>
      <c r="R16">
        <v>-0.4922391289077348</v>
      </c>
      <c r="S16">
        <v>-0.4922391289077348</v>
      </c>
      <c r="T16">
        <v>-0.4922391289077348</v>
      </c>
      <c r="U16">
        <v>-0.4922391289077348</v>
      </c>
      <c r="V16">
        <v>-0.4922391289077348</v>
      </c>
      <c r="W16">
        <v>-0.4922391289077348</v>
      </c>
      <c r="X16">
        <v>2.2125387125015892</v>
      </c>
    </row>
    <row r="17" spans="1:24" x14ac:dyDescent="0.25">
      <c r="A17" t="s">
        <v>16</v>
      </c>
      <c r="B17" t="s">
        <v>3</v>
      </c>
      <c r="C17" s="1">
        <v>-0.29556227249703482</v>
      </c>
      <c r="D17">
        <v>-0.29556227249703482</v>
      </c>
      <c r="E17">
        <v>-0.29556227249703482</v>
      </c>
      <c r="F17">
        <v>-0.29556227249703482</v>
      </c>
      <c r="G17">
        <v>-0.29556227249703482</v>
      </c>
      <c r="H17">
        <v>-0.29556227249703482</v>
      </c>
      <c r="I17">
        <v>-0.24107574247757382</v>
      </c>
      <c r="J17">
        <v>-0.29556227249703482</v>
      </c>
      <c r="K17">
        <v>-0.29556227249703482</v>
      </c>
      <c r="L17">
        <v>-0.18687898279846232</v>
      </c>
      <c r="M17">
        <v>-0.29556227249703482</v>
      </c>
      <c r="N17">
        <v>1.3665864990768928E-2</v>
      </c>
      <c r="O17">
        <v>-0.29556227249703482</v>
      </c>
      <c r="P17">
        <v>-0.13391704944994726</v>
      </c>
      <c r="Q17">
        <v>0.66794180361481326</v>
      </c>
      <c r="R17">
        <v>-0.22745615480877263</v>
      </c>
      <c r="S17">
        <v>-0.29556227249703482</v>
      </c>
      <c r="T17">
        <v>-0.1764299173700262</v>
      </c>
      <c r="U17">
        <v>-0.29556227249703482</v>
      </c>
      <c r="V17">
        <v>-0.25089540367961483</v>
      </c>
      <c r="W17">
        <v>-0.29556227249703482</v>
      </c>
      <c r="X17">
        <v>4.3773551244402684</v>
      </c>
    </row>
    <row r="18" spans="1:24" x14ac:dyDescent="0.25">
      <c r="A18" t="s">
        <v>17</v>
      </c>
      <c r="B18" t="s">
        <v>3</v>
      </c>
      <c r="C18" s="1">
        <v>-0.33209915598905376</v>
      </c>
      <c r="D18">
        <v>-0.33209915598905376</v>
      </c>
      <c r="E18">
        <v>-0.33209915598905376</v>
      </c>
      <c r="F18">
        <v>-0.33209915598905376</v>
      </c>
      <c r="G18">
        <v>-0.33209915598905376</v>
      </c>
      <c r="H18">
        <v>-0.33209915598905376</v>
      </c>
      <c r="I18">
        <v>-0.29403812341236635</v>
      </c>
      <c r="J18">
        <v>-0.33209915598905376</v>
      </c>
      <c r="K18">
        <v>-0.27280891378611732</v>
      </c>
      <c r="L18">
        <v>-6.9693570795612836E-2</v>
      </c>
      <c r="M18">
        <v>-0.33209915598905376</v>
      </c>
      <c r="N18">
        <v>-0.17064193095138316</v>
      </c>
      <c r="O18">
        <v>-0.29909192699975523</v>
      </c>
      <c r="P18">
        <v>-0.19979244141165825</v>
      </c>
      <c r="Q18">
        <v>0.36241458823878542</v>
      </c>
      <c r="R18">
        <v>-8.2990830696955606E-2</v>
      </c>
      <c r="S18">
        <v>0.14325302756329822</v>
      </c>
      <c r="T18">
        <v>-0.1898037810453953</v>
      </c>
      <c r="U18">
        <v>-0.1448112426430806</v>
      </c>
      <c r="V18">
        <v>-0.24393104923732561</v>
      </c>
      <c r="W18">
        <v>-0.28970229942309417</v>
      </c>
      <c r="X18">
        <v>4.4084317425130903</v>
      </c>
    </row>
    <row r="19" spans="1:24" x14ac:dyDescent="0.25">
      <c r="A19" t="s">
        <v>18</v>
      </c>
      <c r="B19" t="s">
        <v>3</v>
      </c>
      <c r="C19" s="1">
        <v>-0.35451284388336562</v>
      </c>
      <c r="D19">
        <v>-0.35451284388336562</v>
      </c>
      <c r="E19">
        <v>-0.35451284388336562</v>
      </c>
      <c r="F19">
        <v>-0.35451284388336562</v>
      </c>
      <c r="G19">
        <v>-0.35451284388336562</v>
      </c>
      <c r="H19">
        <v>-0.35451284388336562</v>
      </c>
      <c r="I19">
        <v>-0.35451284388336562</v>
      </c>
      <c r="J19">
        <v>-0.35451284388336562</v>
      </c>
      <c r="K19">
        <v>-0.35451284388336562</v>
      </c>
      <c r="L19">
        <v>-0.14335884278038521</v>
      </c>
      <c r="M19">
        <v>-0.35451284388336562</v>
      </c>
      <c r="N19">
        <v>6.8398496527794159E-2</v>
      </c>
      <c r="O19">
        <v>-0.35451284388336562</v>
      </c>
      <c r="P19">
        <v>-0.14256678418788224</v>
      </c>
      <c r="Q19">
        <v>0.56564758931026882</v>
      </c>
      <c r="R19">
        <v>-2.6224482662190397E-2</v>
      </c>
      <c r="S19">
        <v>0.24752490585932563</v>
      </c>
      <c r="T19">
        <v>-0.15500318150570266</v>
      </c>
      <c r="U19">
        <v>-0.15218748349789032</v>
      </c>
      <c r="V19">
        <v>-0.35451284388336562</v>
      </c>
      <c r="W19">
        <v>-0.35451284388336562</v>
      </c>
      <c r="X19">
        <v>4.3464367534204165</v>
      </c>
    </row>
    <row r="20" spans="1:24" x14ac:dyDescent="0.25">
      <c r="A20" t="s">
        <v>19</v>
      </c>
      <c r="B20" t="s">
        <v>3</v>
      </c>
      <c r="C20" s="1">
        <v>-0.59792803552747165</v>
      </c>
      <c r="D20">
        <v>0.25641753416500968</v>
      </c>
      <c r="E20">
        <v>-0.3528176692757215</v>
      </c>
      <c r="F20">
        <v>-0.12153851740124937</v>
      </c>
      <c r="G20">
        <v>-0.59792803552747165</v>
      </c>
      <c r="H20">
        <v>1.6909298746313237</v>
      </c>
      <c r="I20">
        <v>2.1068127397443743</v>
      </c>
      <c r="J20">
        <v>0.88408897087184191</v>
      </c>
      <c r="K20">
        <v>1.7566786873109463</v>
      </c>
      <c r="L20">
        <v>-0.59792803552747165</v>
      </c>
      <c r="M20">
        <v>-0.59792803552747165</v>
      </c>
      <c r="N20">
        <v>-0.59792803552747165</v>
      </c>
      <c r="O20">
        <v>-0.59792803552747165</v>
      </c>
      <c r="P20">
        <v>-0.59792803552747165</v>
      </c>
      <c r="Q20">
        <v>2.1504208773380782</v>
      </c>
      <c r="R20">
        <v>-0.59792803552747165</v>
      </c>
      <c r="S20">
        <v>-0.59792803552747165</v>
      </c>
      <c r="T20">
        <v>-0.59792803552747165</v>
      </c>
      <c r="U20">
        <v>-0.59792803552747165</v>
      </c>
      <c r="V20">
        <v>-0.59792803552747165</v>
      </c>
      <c r="W20">
        <v>-0.59792803552747165</v>
      </c>
      <c r="X20">
        <v>-0.59792803552747165</v>
      </c>
    </row>
    <row r="21" spans="1:24" x14ac:dyDescent="0.25">
      <c r="A21" t="s">
        <v>20</v>
      </c>
      <c r="B21" t="s">
        <v>3</v>
      </c>
      <c r="C21" s="1">
        <v>-0.28772574874618895</v>
      </c>
      <c r="D21">
        <v>-0.28772574874618895</v>
      </c>
      <c r="E21">
        <v>-0.28772574874618895</v>
      </c>
      <c r="F21">
        <v>-0.28772574874618895</v>
      </c>
      <c r="G21">
        <v>-0.28772574874618895</v>
      </c>
      <c r="H21">
        <v>-0.28772574874618895</v>
      </c>
      <c r="I21">
        <v>-0.28772574874618895</v>
      </c>
      <c r="J21">
        <v>-0.28772574874618895</v>
      </c>
      <c r="K21">
        <v>-0.28772574874618895</v>
      </c>
      <c r="L21">
        <v>-0.28772574874618895</v>
      </c>
      <c r="M21">
        <v>-0.28772574874618895</v>
      </c>
      <c r="N21">
        <v>-0.28772574874618895</v>
      </c>
      <c r="O21">
        <v>-0.28772574874618895</v>
      </c>
      <c r="P21">
        <v>0.98900616772463745</v>
      </c>
      <c r="Q21">
        <v>4.2911659038629359</v>
      </c>
      <c r="R21">
        <v>-0.28772574874618895</v>
      </c>
      <c r="S21">
        <v>-0.28772574874618895</v>
      </c>
      <c r="T21">
        <v>-0.28772574874618895</v>
      </c>
      <c r="U21">
        <v>0.18661715459001696</v>
      </c>
      <c r="V21">
        <v>-0.28772574874618895</v>
      </c>
      <c r="W21">
        <v>-0.28772574874618895</v>
      </c>
      <c r="X21">
        <v>-0.28772574874618895</v>
      </c>
    </row>
    <row r="22" spans="1:24" x14ac:dyDescent="0.25">
      <c r="A22" t="s">
        <v>21</v>
      </c>
      <c r="B22" t="s">
        <v>3</v>
      </c>
      <c r="C22" s="1">
        <v>-0.50872144056934276</v>
      </c>
      <c r="D22">
        <v>-0.62072513820778397</v>
      </c>
      <c r="E22">
        <v>-0.35910024783295436</v>
      </c>
      <c r="F22">
        <v>-1.527458990537371E-2</v>
      </c>
      <c r="G22">
        <v>0.58434130338493251</v>
      </c>
      <c r="H22">
        <v>0.24717691037687436</v>
      </c>
      <c r="I22">
        <v>1.2534670729726609</v>
      </c>
      <c r="J22">
        <v>1.3716813500878373</v>
      </c>
      <c r="K22">
        <v>2.5377054532200494</v>
      </c>
      <c r="L22">
        <v>0.16333388741999977</v>
      </c>
      <c r="M22">
        <v>-0.72469610403549456</v>
      </c>
      <c r="N22">
        <v>-0.30480860100235674</v>
      </c>
      <c r="O22">
        <v>-0.72469610403549456</v>
      </c>
      <c r="P22">
        <v>-0.45783865329322526</v>
      </c>
      <c r="Q22">
        <v>-0.38545273293217297</v>
      </c>
      <c r="R22">
        <v>-0.72469610403549456</v>
      </c>
      <c r="S22">
        <v>-0.72469610403549456</v>
      </c>
      <c r="T22">
        <v>-0.72469610403549456</v>
      </c>
      <c r="U22">
        <v>-0.72469610403549456</v>
      </c>
      <c r="V22">
        <v>-0.72469610403549456</v>
      </c>
      <c r="W22">
        <v>-0.72469610403549456</v>
      </c>
      <c r="X22">
        <v>2.2917842585648116</v>
      </c>
    </row>
    <row r="23" spans="1:24" x14ac:dyDescent="0.25">
      <c r="A23" t="s">
        <v>22</v>
      </c>
      <c r="B23" t="s">
        <v>3</v>
      </c>
      <c r="C23" s="1">
        <v>3.2084681217809399</v>
      </c>
      <c r="D23">
        <v>2.9663623732444915</v>
      </c>
      <c r="E23">
        <v>-0.30874152475127159</v>
      </c>
      <c r="F23">
        <v>-0.30874152475127159</v>
      </c>
      <c r="G23">
        <v>-0.30874152475127159</v>
      </c>
      <c r="H23">
        <v>-0.30874152475127159</v>
      </c>
      <c r="I23">
        <v>-0.30874152475127159</v>
      </c>
      <c r="J23">
        <v>-0.30874152475127159</v>
      </c>
      <c r="K23">
        <v>-0.30874152475127159</v>
      </c>
      <c r="L23">
        <v>-0.30874152475127159</v>
      </c>
      <c r="M23">
        <v>-0.30874152475127159</v>
      </c>
      <c r="N23">
        <v>-0.30874152475127159</v>
      </c>
      <c r="O23">
        <v>-0.30874152475127159</v>
      </c>
      <c r="P23">
        <v>-0.30874152475127159</v>
      </c>
      <c r="Q23">
        <v>-0.30874152475127159</v>
      </c>
      <c r="R23">
        <v>-0.30874152475127159</v>
      </c>
      <c r="S23">
        <v>-0.30874152475127159</v>
      </c>
      <c r="T23">
        <v>-0.30874152475127159</v>
      </c>
      <c r="U23">
        <v>-0.30874152475127159</v>
      </c>
      <c r="V23">
        <v>-0.30874152475127159</v>
      </c>
      <c r="W23">
        <v>-0.30874152475127159</v>
      </c>
      <c r="X23">
        <v>-0.30874152475127159</v>
      </c>
    </row>
    <row r="24" spans="1:24" x14ac:dyDescent="0.25">
      <c r="A24" t="s">
        <v>23</v>
      </c>
      <c r="B24" t="s">
        <v>3</v>
      </c>
      <c r="C24" s="1">
        <v>-0.21320071635561044</v>
      </c>
      <c r="D24">
        <v>-0.21320071635561044</v>
      </c>
      <c r="E24">
        <v>-0.21320071635561044</v>
      </c>
      <c r="F24">
        <v>-0.21320071635561044</v>
      </c>
      <c r="G24">
        <v>-0.21320071635561044</v>
      </c>
      <c r="H24">
        <v>-0.21320071635561044</v>
      </c>
      <c r="I24">
        <v>-0.21320071635561044</v>
      </c>
      <c r="J24">
        <v>-0.21320071635561044</v>
      </c>
      <c r="K24">
        <v>-0.21320071635561044</v>
      </c>
      <c r="L24">
        <v>-0.21320071635561044</v>
      </c>
      <c r="M24">
        <v>-0.21320071635561044</v>
      </c>
      <c r="N24">
        <v>-0.21320071635561044</v>
      </c>
      <c r="O24">
        <v>-0.21320071635561044</v>
      </c>
      <c r="P24">
        <v>-0.21320071635561044</v>
      </c>
      <c r="Q24">
        <v>4.4772150434678188</v>
      </c>
      <c r="R24">
        <v>-0.21320071635561044</v>
      </c>
      <c r="S24">
        <v>-0.21320071635561044</v>
      </c>
      <c r="T24">
        <v>-0.21320071635561044</v>
      </c>
      <c r="U24">
        <v>-0.21320071635561044</v>
      </c>
      <c r="V24">
        <v>-0.21320071635561044</v>
      </c>
      <c r="W24">
        <v>-0.21320071635561044</v>
      </c>
      <c r="X24">
        <v>-0.21320071635561044</v>
      </c>
    </row>
    <row r="25" spans="1:24" x14ac:dyDescent="0.25">
      <c r="A25" t="s">
        <v>24</v>
      </c>
      <c r="B25" t="s">
        <v>3</v>
      </c>
      <c r="C25" s="1">
        <v>-0.47599461674699295</v>
      </c>
      <c r="D25">
        <v>-0.47599461674699295</v>
      </c>
      <c r="E25">
        <v>1.1163829908776478E-2</v>
      </c>
      <c r="F25">
        <v>0.50834413087385599</v>
      </c>
      <c r="G25">
        <v>2.5724022466345056</v>
      </c>
      <c r="H25">
        <v>0.40725483401014989</v>
      </c>
      <c r="I25">
        <v>3.0225858377157961</v>
      </c>
      <c r="J25">
        <v>1.0941629888088031</v>
      </c>
      <c r="K25">
        <v>-0.47599461674699295</v>
      </c>
      <c r="L25">
        <v>-0.47599461674699295</v>
      </c>
      <c r="M25">
        <v>-0.47599461674699295</v>
      </c>
      <c r="N25">
        <v>-0.47599461674699295</v>
      </c>
      <c r="O25">
        <v>-0.47599461674699295</v>
      </c>
      <c r="P25">
        <v>-0.47599461674699295</v>
      </c>
      <c r="Q25">
        <v>-0.47599461674699295</v>
      </c>
      <c r="R25">
        <v>-0.47599461674699295</v>
      </c>
      <c r="S25">
        <v>-0.47599461674699295</v>
      </c>
      <c r="T25">
        <v>-0.47599461674699295</v>
      </c>
      <c r="U25">
        <v>-0.47599461674699295</v>
      </c>
      <c r="V25">
        <v>-0.47599461674699295</v>
      </c>
      <c r="W25">
        <v>-0.47599461674699295</v>
      </c>
      <c r="X25">
        <v>-0.47599461674699295</v>
      </c>
    </row>
    <row r="26" spans="1:24" x14ac:dyDescent="0.25">
      <c r="A26" t="s">
        <v>25</v>
      </c>
      <c r="B26" t="s">
        <v>3</v>
      </c>
      <c r="C26" s="1">
        <v>-0.67972095525647858</v>
      </c>
      <c r="D26">
        <v>-0.10648004199964221</v>
      </c>
      <c r="E26">
        <v>-9.8707551774335392E-2</v>
      </c>
      <c r="F26">
        <v>0.5080833627460789</v>
      </c>
      <c r="G26">
        <v>0.74852886115650608</v>
      </c>
      <c r="H26">
        <v>0.71758442409176582</v>
      </c>
      <c r="I26">
        <v>1.3168927832307873</v>
      </c>
      <c r="J26">
        <v>1.0741362920603441</v>
      </c>
      <c r="K26">
        <v>1.0818923042320898</v>
      </c>
      <c r="L26">
        <v>0.34525161535559568</v>
      </c>
      <c r="M26">
        <v>-0.80168786370895018</v>
      </c>
      <c r="N26">
        <v>-0.5048446698656528</v>
      </c>
      <c r="O26">
        <v>-0.80168786370895018</v>
      </c>
      <c r="P26">
        <v>-0.67583597425844433</v>
      </c>
      <c r="Q26">
        <v>-0.67088188442063756</v>
      </c>
      <c r="R26">
        <v>-0.80168786370895018</v>
      </c>
      <c r="S26">
        <v>-0.4654404825564713</v>
      </c>
      <c r="T26">
        <v>-0.80168786370895018</v>
      </c>
      <c r="U26">
        <v>-0.80168786370895018</v>
      </c>
      <c r="V26">
        <v>-0.80168786370895018</v>
      </c>
      <c r="W26">
        <v>-0.80168786370895018</v>
      </c>
      <c r="X26">
        <v>3.0213569632211414</v>
      </c>
    </row>
    <row r="27" spans="1:24" x14ac:dyDescent="0.25">
      <c r="A27" t="s">
        <v>26</v>
      </c>
      <c r="B27" t="s">
        <v>3</v>
      </c>
      <c r="C27" s="1">
        <v>7.123746510005872E-4</v>
      </c>
      <c r="D27">
        <v>2.0957755041076971</v>
      </c>
      <c r="E27">
        <v>0.72751696310474079</v>
      </c>
      <c r="F27">
        <v>1.2225519311903625</v>
      </c>
      <c r="G27">
        <v>3.1314993992251403</v>
      </c>
      <c r="H27">
        <v>0.60793616320543464</v>
      </c>
      <c r="I27">
        <v>0.13997025113568504</v>
      </c>
      <c r="J27">
        <v>-9.6040428213823095E-2</v>
      </c>
      <c r="K27">
        <v>-0.55928015417187393</v>
      </c>
      <c r="L27">
        <v>-0.55928015417187393</v>
      </c>
      <c r="M27">
        <v>-0.55928015417187393</v>
      </c>
      <c r="N27">
        <v>-0.55928015417187393</v>
      </c>
      <c r="O27">
        <v>-0.55928015417187393</v>
      </c>
      <c r="P27">
        <v>-0.55928015417187393</v>
      </c>
      <c r="Q27">
        <v>-0.55928015417187393</v>
      </c>
      <c r="R27">
        <v>-0.55928015417187393</v>
      </c>
      <c r="S27">
        <v>-0.55928015417187393</v>
      </c>
      <c r="T27">
        <v>-0.55928015417187393</v>
      </c>
      <c r="U27">
        <v>-0.55928015417187393</v>
      </c>
      <c r="V27">
        <v>-0.55928015417187393</v>
      </c>
      <c r="W27">
        <v>-0.55928015417187393</v>
      </c>
      <c r="X27">
        <v>-0.55928015417187393</v>
      </c>
    </row>
    <row r="28" spans="1:24" x14ac:dyDescent="0.25">
      <c r="A28" t="s">
        <v>27</v>
      </c>
      <c r="B28" t="s">
        <v>3</v>
      </c>
      <c r="C28" s="1">
        <v>-0.21320071635561039</v>
      </c>
      <c r="D28">
        <v>-0.21320071635561039</v>
      </c>
      <c r="E28">
        <v>-0.21320071635561039</v>
      </c>
      <c r="F28">
        <v>-0.21320071635561039</v>
      </c>
      <c r="G28">
        <v>-0.21320071635561039</v>
      </c>
      <c r="H28">
        <v>-0.21320071635561039</v>
      </c>
      <c r="I28">
        <v>-0.21320071635561039</v>
      </c>
      <c r="J28">
        <v>-0.21320071635561039</v>
      </c>
      <c r="K28">
        <v>-0.21320071635561039</v>
      </c>
      <c r="L28">
        <v>-0.21320071635561039</v>
      </c>
      <c r="M28">
        <v>-0.21320071635561039</v>
      </c>
      <c r="N28">
        <v>-0.21320071635561039</v>
      </c>
      <c r="O28">
        <v>-0.21320071635561039</v>
      </c>
      <c r="P28">
        <v>-0.21320071635561039</v>
      </c>
      <c r="Q28">
        <v>4.477215043467818</v>
      </c>
      <c r="R28">
        <v>-0.21320071635561039</v>
      </c>
      <c r="S28">
        <v>-0.21320071635561039</v>
      </c>
      <c r="T28">
        <v>-0.21320071635561039</v>
      </c>
      <c r="U28">
        <v>-0.21320071635561039</v>
      </c>
      <c r="V28">
        <v>-0.21320071635561039</v>
      </c>
      <c r="W28">
        <v>-0.21320071635561039</v>
      </c>
      <c r="X28">
        <v>-0.21320071635561039</v>
      </c>
    </row>
    <row r="29" spans="1:24" x14ac:dyDescent="0.25">
      <c r="A29" t="s">
        <v>28</v>
      </c>
      <c r="B29" t="s">
        <v>3</v>
      </c>
      <c r="C29" s="1">
        <v>-0.55686536862714064</v>
      </c>
      <c r="D29">
        <v>-0.55686536862714064</v>
      </c>
      <c r="E29">
        <v>-0.55686536862714064</v>
      </c>
      <c r="F29">
        <v>0.7096855139466216</v>
      </c>
      <c r="G29">
        <v>1.1010978699033005</v>
      </c>
      <c r="H29">
        <v>0.14387754545009723</v>
      </c>
      <c r="I29">
        <v>2.8805378766239644</v>
      </c>
      <c r="J29">
        <v>2.3536223767049762</v>
      </c>
      <c r="K29">
        <v>0.36176923409575451</v>
      </c>
      <c r="L29">
        <v>-0.55686536862714064</v>
      </c>
      <c r="M29">
        <v>-0.55686536862714064</v>
      </c>
      <c r="N29">
        <v>-0.55686536862714064</v>
      </c>
      <c r="O29">
        <v>0.80239011268239457</v>
      </c>
      <c r="P29">
        <v>-0.55686536862714064</v>
      </c>
      <c r="Q29">
        <v>-0.55686536862714064</v>
      </c>
      <c r="R29">
        <v>-0.55686536862714064</v>
      </c>
      <c r="S29">
        <v>-0.55686536862714064</v>
      </c>
      <c r="T29">
        <v>-0.55686536862714064</v>
      </c>
      <c r="U29">
        <v>-0.55686536862714064</v>
      </c>
      <c r="V29">
        <v>-0.55686536862714064</v>
      </c>
      <c r="W29">
        <v>-0.55686536862714064</v>
      </c>
      <c r="X29">
        <v>-0.55686536862714064</v>
      </c>
    </row>
    <row r="30" spans="1:24" x14ac:dyDescent="0.25">
      <c r="A30" t="s">
        <v>29</v>
      </c>
      <c r="B30" t="s">
        <v>3</v>
      </c>
      <c r="C30" s="1">
        <v>-0.26686783083414756</v>
      </c>
      <c r="D30">
        <v>-0.2448928068030192</v>
      </c>
      <c r="E30">
        <v>-0.27838255480550522</v>
      </c>
      <c r="F30">
        <v>-0.22381375091308292</v>
      </c>
      <c r="G30">
        <v>0.41765915417520783</v>
      </c>
      <c r="H30">
        <v>6.3170567379722944E-2</v>
      </c>
      <c r="I30">
        <v>0.16959913015193484</v>
      </c>
      <c r="J30">
        <v>-2.7973751307594958E-2</v>
      </c>
      <c r="K30">
        <v>-0.20877098596201119</v>
      </c>
      <c r="L30">
        <v>-0.41621425861694628</v>
      </c>
      <c r="M30">
        <v>-0.41621425861694628</v>
      </c>
      <c r="N30">
        <v>-9.3507834858947772E-2</v>
      </c>
      <c r="O30">
        <v>-0.41621425861694628</v>
      </c>
      <c r="P30">
        <v>-0.33181029619664881</v>
      </c>
      <c r="Q30">
        <v>0.45858431481177342</v>
      </c>
      <c r="R30">
        <v>-0.41621425861694628</v>
      </c>
      <c r="S30">
        <v>-0.41621425861694628</v>
      </c>
      <c r="T30">
        <v>-0.41621425861694628</v>
      </c>
      <c r="U30">
        <v>-0.41621425861694628</v>
      </c>
      <c r="V30">
        <v>-0.41621425861694628</v>
      </c>
      <c r="W30">
        <v>-0.41621425861694628</v>
      </c>
      <c r="X30">
        <v>4.3129349727148352</v>
      </c>
    </row>
    <row r="31" spans="1:24" x14ac:dyDescent="0.25">
      <c r="A31" t="s">
        <v>30</v>
      </c>
      <c r="B31" t="s">
        <v>3</v>
      </c>
      <c r="C31" s="1">
        <v>-0.57193445212336769</v>
      </c>
      <c r="D31">
        <v>0.24980410142821735</v>
      </c>
      <c r="E31">
        <v>0.36804585955481695</v>
      </c>
      <c r="F31">
        <v>1.3546740842259075</v>
      </c>
      <c r="G31">
        <v>2.0417604908628082</v>
      </c>
      <c r="H31">
        <v>1.7490763810190337</v>
      </c>
      <c r="I31">
        <v>0.56278241532299933</v>
      </c>
      <c r="J31">
        <v>0.19352611185552301</v>
      </c>
      <c r="K31">
        <v>0.32319253931153774</v>
      </c>
      <c r="L31">
        <v>-0.74074164335296033</v>
      </c>
      <c r="M31">
        <v>-0.74074164335296033</v>
      </c>
      <c r="N31">
        <v>-0.55051305062476408</v>
      </c>
      <c r="O31">
        <v>-0.74074164335296033</v>
      </c>
      <c r="P31">
        <v>-0.60308688922315967</v>
      </c>
      <c r="Q31">
        <v>-0.66544877912129641</v>
      </c>
      <c r="R31">
        <v>-0.74074164335296033</v>
      </c>
      <c r="S31">
        <v>-0.74074164335296033</v>
      </c>
      <c r="T31">
        <v>-0.74074164335296033</v>
      </c>
      <c r="U31">
        <v>-0.74074164335296033</v>
      </c>
      <c r="V31">
        <v>-0.74074164335296033</v>
      </c>
      <c r="W31">
        <v>-0.74074164335296033</v>
      </c>
      <c r="X31">
        <v>2.214795977688385</v>
      </c>
    </row>
    <row r="32" spans="1:24" x14ac:dyDescent="0.25">
      <c r="A32" t="s">
        <v>31</v>
      </c>
      <c r="B32" t="s">
        <v>3</v>
      </c>
      <c r="C32" s="1">
        <v>-0.21320071635561044</v>
      </c>
      <c r="D32">
        <v>-0.21320071635561044</v>
      </c>
      <c r="E32">
        <v>-0.21320071635561044</v>
      </c>
      <c r="F32">
        <v>-0.21320071635561044</v>
      </c>
      <c r="G32">
        <v>-0.21320071635561044</v>
      </c>
      <c r="H32">
        <v>-0.21320071635561044</v>
      </c>
      <c r="I32">
        <v>-0.21320071635561044</v>
      </c>
      <c r="J32">
        <v>-0.21320071635561044</v>
      </c>
      <c r="K32">
        <v>-0.21320071635561044</v>
      </c>
      <c r="L32">
        <v>-0.21320071635561044</v>
      </c>
      <c r="M32">
        <v>-0.21320071635561044</v>
      </c>
      <c r="N32">
        <v>-0.21320071635561044</v>
      </c>
      <c r="O32">
        <v>-0.21320071635561044</v>
      </c>
      <c r="P32">
        <v>-0.21320071635561044</v>
      </c>
      <c r="Q32">
        <v>4.4772150434678197</v>
      </c>
      <c r="R32">
        <v>-0.21320071635561044</v>
      </c>
      <c r="S32">
        <v>-0.21320071635561044</v>
      </c>
      <c r="T32">
        <v>-0.21320071635561044</v>
      </c>
      <c r="U32">
        <v>-0.21320071635561044</v>
      </c>
      <c r="V32">
        <v>-0.21320071635561044</v>
      </c>
      <c r="W32">
        <v>-0.21320071635561044</v>
      </c>
      <c r="X32">
        <v>-0.21320071635561044</v>
      </c>
    </row>
    <row r="33" spans="1:24" x14ac:dyDescent="0.25">
      <c r="A33" t="s">
        <v>32</v>
      </c>
      <c r="B33" t="s">
        <v>33</v>
      </c>
      <c r="C33" s="1">
        <v>1.7518355887980186</v>
      </c>
      <c r="D33">
        <v>4.032163188307579</v>
      </c>
      <c r="E33">
        <v>-0.28919993885527995</v>
      </c>
      <c r="F33">
        <v>-0.28919993885527995</v>
      </c>
      <c r="G33">
        <v>-0.28919993885527995</v>
      </c>
      <c r="H33">
        <v>-0.28919993885527995</v>
      </c>
      <c r="I33">
        <v>-0.28919993885527995</v>
      </c>
      <c r="J33">
        <v>-0.28919993885527995</v>
      </c>
      <c r="K33">
        <v>-0.28919993885527995</v>
      </c>
      <c r="L33">
        <v>-0.28919993885527995</v>
      </c>
      <c r="M33">
        <v>-0.28919993885527995</v>
      </c>
      <c r="N33">
        <v>-0.28919993885527995</v>
      </c>
      <c r="O33">
        <v>-0.28919993885527995</v>
      </c>
      <c r="P33">
        <v>-0.28919993885527995</v>
      </c>
      <c r="Q33">
        <v>-0.28919993885527995</v>
      </c>
      <c r="R33">
        <v>-0.28919993885527995</v>
      </c>
      <c r="S33">
        <v>-0.28919993885527995</v>
      </c>
      <c r="T33">
        <v>-0.28919993885527995</v>
      </c>
      <c r="U33">
        <v>-0.28919993885527995</v>
      </c>
      <c r="V33">
        <v>-0.28919993885527995</v>
      </c>
      <c r="W33">
        <v>-0.28919993885527995</v>
      </c>
      <c r="X33">
        <v>-0.28919993885527995</v>
      </c>
    </row>
    <row r="34" spans="1:24" x14ac:dyDescent="0.25">
      <c r="A34" t="s">
        <v>34</v>
      </c>
      <c r="B34" t="s">
        <v>33</v>
      </c>
      <c r="C34" s="1">
        <v>-0.15651612679845547</v>
      </c>
      <c r="D34">
        <v>2.1002763743166604</v>
      </c>
      <c r="E34">
        <v>0.70008948025830275</v>
      </c>
      <c r="F34">
        <v>0.81947423742052283</v>
      </c>
      <c r="G34">
        <v>3.4016777079647342</v>
      </c>
      <c r="H34">
        <v>0.59453617423039529</v>
      </c>
      <c r="I34">
        <v>-0.46622111546201006</v>
      </c>
      <c r="J34">
        <v>-0.46622111546201006</v>
      </c>
      <c r="K34">
        <v>-0.46622111546201006</v>
      </c>
      <c r="L34">
        <v>-0.46622111546201006</v>
      </c>
      <c r="M34">
        <v>-0.46622111546201006</v>
      </c>
      <c r="N34">
        <v>-0.46622111546201006</v>
      </c>
      <c r="O34">
        <v>-0.46622111546201006</v>
      </c>
      <c r="P34">
        <v>-0.46622111546201006</v>
      </c>
      <c r="Q34">
        <v>-0.46622111546201006</v>
      </c>
      <c r="R34">
        <v>-0.46622111546201006</v>
      </c>
      <c r="S34">
        <v>-0.46622111546201006</v>
      </c>
      <c r="T34">
        <v>-0.46622111546201006</v>
      </c>
      <c r="U34">
        <v>-0.46622111546201006</v>
      </c>
      <c r="V34">
        <v>-0.46622111546201006</v>
      </c>
      <c r="W34">
        <v>-0.46622111546201006</v>
      </c>
      <c r="X34">
        <v>-0.46622111546201006</v>
      </c>
    </row>
    <row r="35" spans="1:24" x14ac:dyDescent="0.25">
      <c r="A35" t="s">
        <v>35</v>
      </c>
      <c r="B35" t="s">
        <v>33</v>
      </c>
      <c r="C35" s="1">
        <v>0.3015156840044188</v>
      </c>
      <c r="D35">
        <v>3.1743137570381172</v>
      </c>
      <c r="E35">
        <v>1.4517205668682527</v>
      </c>
      <c r="F35">
        <v>2.3968603768890153</v>
      </c>
      <c r="G35">
        <v>-0.40691168804443351</v>
      </c>
      <c r="H35">
        <v>-0.40691168804443351</v>
      </c>
      <c r="I35">
        <v>-0.40691168804443351</v>
      </c>
      <c r="J35">
        <v>-0.40691168804443351</v>
      </c>
      <c r="K35">
        <v>-0.40691168804443351</v>
      </c>
      <c r="L35">
        <v>-0.40691168804443351</v>
      </c>
      <c r="M35">
        <v>-0.40691168804443351</v>
      </c>
      <c r="N35">
        <v>-0.40691168804443351</v>
      </c>
      <c r="O35">
        <v>-0.40691168804443351</v>
      </c>
      <c r="P35">
        <v>-0.40691168804443351</v>
      </c>
      <c r="Q35">
        <v>-0.40691168804443351</v>
      </c>
      <c r="R35">
        <v>-0.40691168804443351</v>
      </c>
      <c r="S35">
        <v>-0.40691168804443351</v>
      </c>
      <c r="T35">
        <v>-0.40691168804443351</v>
      </c>
      <c r="U35">
        <v>-0.40691168804443351</v>
      </c>
      <c r="V35">
        <v>-0.40691168804443351</v>
      </c>
      <c r="W35">
        <v>-0.40691168804443351</v>
      </c>
      <c r="X35">
        <v>-0.40691168804443351</v>
      </c>
    </row>
    <row r="36" spans="1:24" x14ac:dyDescent="0.25">
      <c r="A36" t="s">
        <v>36</v>
      </c>
      <c r="B36" t="s">
        <v>33</v>
      </c>
      <c r="C36" s="1">
        <v>-0.54750927939883509</v>
      </c>
      <c r="D36">
        <v>0.95261231121312551</v>
      </c>
      <c r="E36">
        <v>0.60422604828878901</v>
      </c>
      <c r="F36">
        <v>2.2468026147399494</v>
      </c>
      <c r="G36">
        <v>-0.54750927939883509</v>
      </c>
      <c r="H36">
        <v>1.4406942427144609</v>
      </c>
      <c r="I36">
        <v>2.6598447575110677</v>
      </c>
      <c r="J36">
        <v>0.85596849591397084</v>
      </c>
      <c r="K36">
        <v>-0.54750927939883509</v>
      </c>
      <c r="L36">
        <v>-0.54750927939883509</v>
      </c>
      <c r="M36">
        <v>-0.54750927939883509</v>
      </c>
      <c r="N36">
        <v>-0.54750927939883509</v>
      </c>
      <c r="O36">
        <v>-0.54750927939883509</v>
      </c>
      <c r="P36">
        <v>-0.54750927939883509</v>
      </c>
      <c r="Q36">
        <v>-0.54750927939883509</v>
      </c>
      <c r="R36">
        <v>-0.54750927939883509</v>
      </c>
      <c r="S36">
        <v>-0.54750927939883509</v>
      </c>
      <c r="T36">
        <v>-0.54750927939883509</v>
      </c>
      <c r="U36">
        <v>-0.54750927939883509</v>
      </c>
      <c r="V36">
        <v>-0.54750927939883509</v>
      </c>
      <c r="W36">
        <v>-0.54750927939883509</v>
      </c>
      <c r="X36">
        <v>-0.54750927939883509</v>
      </c>
    </row>
    <row r="37" spans="1:24" x14ac:dyDescent="0.25">
      <c r="A37" t="s">
        <v>37</v>
      </c>
      <c r="B37" t="s">
        <v>33</v>
      </c>
      <c r="C37" s="1">
        <v>-0.80979393561236512</v>
      </c>
      <c r="D37">
        <v>8.0594749888307143E-2</v>
      </c>
      <c r="E37">
        <v>0.38176899086913613</v>
      </c>
      <c r="F37">
        <v>0.62361716031687875</v>
      </c>
      <c r="G37">
        <v>1.6495170546945277</v>
      </c>
      <c r="H37">
        <v>0.46009293893025471</v>
      </c>
      <c r="I37">
        <v>1.8869088856008325</v>
      </c>
      <c r="J37">
        <v>1.0140411700508287</v>
      </c>
      <c r="K37">
        <v>0.77509498339754357</v>
      </c>
      <c r="L37">
        <v>1.0402155613677522</v>
      </c>
      <c r="M37">
        <v>-0.16560337970989841</v>
      </c>
      <c r="N37">
        <v>-0.52935609249305204</v>
      </c>
      <c r="O37">
        <v>-9.3902235121771441E-2</v>
      </c>
      <c r="P37">
        <v>-0.84309594278980149</v>
      </c>
      <c r="Q37">
        <v>-1.0390203926784443</v>
      </c>
      <c r="R37">
        <v>-0.80172415121289609</v>
      </c>
      <c r="S37">
        <v>-1.0390203926784443</v>
      </c>
      <c r="T37">
        <v>-1.0390203926784443</v>
      </c>
      <c r="U37">
        <v>-1.0390203926784443</v>
      </c>
      <c r="V37">
        <v>-1.0390203926784443</v>
      </c>
      <c r="W37">
        <v>-1.0390203926784443</v>
      </c>
      <c r="X37">
        <v>1.5657465978943934</v>
      </c>
    </row>
    <row r="38" spans="1:24" x14ac:dyDescent="0.25">
      <c r="A38" t="s">
        <v>38</v>
      </c>
      <c r="B38" t="s">
        <v>33</v>
      </c>
      <c r="C38" s="1">
        <v>1.379756672076197E-2</v>
      </c>
      <c r="D38">
        <v>2.2925065539287193</v>
      </c>
      <c r="E38">
        <v>0.75222111873702868</v>
      </c>
      <c r="F38">
        <v>1.6848279649301181</v>
      </c>
      <c r="G38">
        <v>2.6725236355592639</v>
      </c>
      <c r="H38">
        <v>0.5123262786003081</v>
      </c>
      <c r="I38">
        <v>0.26596379526410124</v>
      </c>
      <c r="J38">
        <v>-0.19788214837648685</v>
      </c>
      <c r="K38">
        <v>-0.62377431435694797</v>
      </c>
      <c r="L38">
        <v>-0.14303117177128616</v>
      </c>
      <c r="M38">
        <v>-0.62377431435694797</v>
      </c>
      <c r="N38">
        <v>-0.62377431435694797</v>
      </c>
      <c r="O38">
        <v>-0.62377431435694797</v>
      </c>
      <c r="P38">
        <v>-0.62377431435694797</v>
      </c>
      <c r="Q38">
        <v>-0.36796182130915223</v>
      </c>
      <c r="R38">
        <v>-0.62377431435694797</v>
      </c>
      <c r="S38">
        <v>-0.62377431435694797</v>
      </c>
      <c r="T38">
        <v>-0.62377431435694797</v>
      </c>
      <c r="U38">
        <v>-0.62377431435694797</v>
      </c>
      <c r="V38">
        <v>-0.62377431435694797</v>
      </c>
      <c r="W38">
        <v>-0.62377431435694797</v>
      </c>
      <c r="X38">
        <v>-0.62377431435694797</v>
      </c>
    </row>
    <row r="39" spans="1:24" x14ac:dyDescent="0.25">
      <c r="A39" t="s">
        <v>39</v>
      </c>
      <c r="B39" t="s">
        <v>33</v>
      </c>
      <c r="C39" s="1">
        <v>-0.43434067115748615</v>
      </c>
      <c r="D39">
        <v>-0.43434067115748615</v>
      </c>
      <c r="E39">
        <v>-0.43434067115748615</v>
      </c>
      <c r="F39">
        <v>2.2120838846531012</v>
      </c>
      <c r="G39">
        <v>3.0861219761522438</v>
      </c>
      <c r="H39">
        <v>1.3367394839351092</v>
      </c>
      <c r="I39">
        <v>1.1831867360942949</v>
      </c>
      <c r="J39">
        <v>-0.43434067115748615</v>
      </c>
      <c r="K39">
        <v>-0.43434067115748615</v>
      </c>
      <c r="L39">
        <v>-0.43434067115748615</v>
      </c>
      <c r="M39">
        <v>-0.43434067115748615</v>
      </c>
      <c r="N39">
        <v>-0.43434067115748615</v>
      </c>
      <c r="O39">
        <v>-0.43434067115748615</v>
      </c>
      <c r="P39">
        <v>-0.43434067115748615</v>
      </c>
      <c r="Q39">
        <v>-0.43434067115748615</v>
      </c>
      <c r="R39">
        <v>-0.43434067115748615</v>
      </c>
      <c r="S39">
        <v>-0.43434067115748615</v>
      </c>
      <c r="T39">
        <v>-0.43434067115748615</v>
      </c>
      <c r="U39">
        <v>-0.43434067115748615</v>
      </c>
      <c r="V39">
        <v>-0.43434067115748615</v>
      </c>
      <c r="W39">
        <v>-0.43434067115748615</v>
      </c>
      <c r="X39">
        <v>-0.43434067115748615</v>
      </c>
    </row>
    <row r="40" spans="1:24" x14ac:dyDescent="0.25">
      <c r="A40" t="s">
        <v>40</v>
      </c>
      <c r="B40" t="s">
        <v>33</v>
      </c>
      <c r="C40" s="1">
        <v>-0.30735422655160372</v>
      </c>
      <c r="D40">
        <v>-0.30735422655160372</v>
      </c>
      <c r="E40">
        <v>-0.30735422655160372</v>
      </c>
      <c r="F40">
        <v>-0.30735422655160372</v>
      </c>
      <c r="G40">
        <v>2.743888301039346</v>
      </c>
      <c r="H40">
        <v>-0.30735422655160372</v>
      </c>
      <c r="I40">
        <v>3.4031962299927287</v>
      </c>
      <c r="J40">
        <v>-0.30735422655160372</v>
      </c>
      <c r="K40">
        <v>-0.30735422655160372</v>
      </c>
      <c r="L40">
        <v>-0.30735422655160372</v>
      </c>
      <c r="M40">
        <v>-0.30735422655160372</v>
      </c>
      <c r="N40">
        <v>-0.30735422655160372</v>
      </c>
      <c r="O40">
        <v>-0.30735422655160372</v>
      </c>
      <c r="P40">
        <v>-0.30735422655160372</v>
      </c>
      <c r="Q40">
        <v>-0.30735422655160372</v>
      </c>
      <c r="R40">
        <v>-0.30735422655160372</v>
      </c>
      <c r="S40">
        <v>-0.30735422655160372</v>
      </c>
      <c r="T40">
        <v>-0.30735422655160372</v>
      </c>
      <c r="U40">
        <v>-0.30735422655160372</v>
      </c>
      <c r="V40">
        <v>-0.30735422655160372</v>
      </c>
      <c r="W40">
        <v>-0.30735422655160372</v>
      </c>
      <c r="X40">
        <v>-0.30735422655160372</v>
      </c>
    </row>
    <row r="41" spans="1:24" x14ac:dyDescent="0.25">
      <c r="A41" t="s">
        <v>41</v>
      </c>
      <c r="B41" t="s">
        <v>42</v>
      </c>
      <c r="C41" s="1">
        <v>-0.3041383008875197</v>
      </c>
      <c r="D41">
        <v>-0.3041383008875197</v>
      </c>
      <c r="E41">
        <v>-0.3041383008875197</v>
      </c>
      <c r="F41">
        <v>-0.3041383008875197</v>
      </c>
      <c r="G41">
        <v>-0.30028360589428216</v>
      </c>
      <c r="H41">
        <v>-0.29556407470921342</v>
      </c>
      <c r="I41">
        <v>-0.26531163917563994</v>
      </c>
      <c r="J41">
        <v>-0.27909297903006619</v>
      </c>
      <c r="K41">
        <v>-0.24518346761623488</v>
      </c>
      <c r="L41">
        <v>-7.46220409977362E-2</v>
      </c>
      <c r="M41">
        <v>-0.14961230016773713</v>
      </c>
      <c r="N41">
        <v>-0.14815698908736402</v>
      </c>
      <c r="O41">
        <v>-0.24872330220349798</v>
      </c>
      <c r="P41">
        <v>-9.538516244023261E-2</v>
      </c>
      <c r="Q41">
        <v>0.54905153851333843</v>
      </c>
      <c r="R41">
        <v>-0.27123223010408765</v>
      </c>
      <c r="S41">
        <v>-0.29057897114197034</v>
      </c>
      <c r="T41">
        <v>-0.21486187789339822</v>
      </c>
      <c r="U41">
        <v>-0.2760186194831461</v>
      </c>
      <c r="V41">
        <v>-0.28031172194447113</v>
      </c>
      <c r="W41">
        <v>-0.29907879331632498</v>
      </c>
      <c r="X41">
        <v>4.4015194402421418</v>
      </c>
    </row>
    <row r="42" spans="1:24" x14ac:dyDescent="0.25">
      <c r="A42" t="s">
        <v>43</v>
      </c>
      <c r="B42" t="s">
        <v>42</v>
      </c>
      <c r="C42" s="1">
        <v>-0.27170284353047874</v>
      </c>
      <c r="D42">
        <v>-0.27050051208351172</v>
      </c>
      <c r="E42">
        <v>-0.27098983528161796</v>
      </c>
      <c r="F42">
        <v>-0.27126382395131943</v>
      </c>
      <c r="G42">
        <v>-0.26586924895811553</v>
      </c>
      <c r="H42">
        <v>-0.26703910883023568</v>
      </c>
      <c r="I42">
        <v>-0.2477766827302591</v>
      </c>
      <c r="J42">
        <v>-0.24775829540871333</v>
      </c>
      <c r="K42">
        <v>-0.23296597106513373</v>
      </c>
      <c r="L42">
        <v>-0.19610795782286097</v>
      </c>
      <c r="M42">
        <v>-0.24493269960001432</v>
      </c>
      <c r="N42">
        <v>-0.20785467481939862</v>
      </c>
      <c r="O42">
        <v>-0.26877121388183239</v>
      </c>
      <c r="P42">
        <v>-0.2193606208083326</v>
      </c>
      <c r="Q42">
        <v>0.46215262242832528</v>
      </c>
      <c r="R42">
        <v>-0.23175257248710213</v>
      </c>
      <c r="S42">
        <v>-0.22397654178655921</v>
      </c>
      <c r="T42">
        <v>-0.22779770767938673</v>
      </c>
      <c r="U42">
        <v>-0.24160377992409995</v>
      </c>
      <c r="V42">
        <v>-0.23400322739762389</v>
      </c>
      <c r="W42">
        <v>-0.24531123084159229</v>
      </c>
      <c r="X42">
        <v>4.4251859264598634</v>
      </c>
    </row>
    <row r="43" spans="1:24" x14ac:dyDescent="0.25">
      <c r="A43" t="s">
        <v>44</v>
      </c>
      <c r="B43" t="s">
        <v>42</v>
      </c>
      <c r="C43" s="1">
        <v>-0.25659973274598236</v>
      </c>
      <c r="D43">
        <v>-0.25659973274598236</v>
      </c>
      <c r="E43">
        <v>-0.25659973274598236</v>
      </c>
      <c r="F43">
        <v>-0.25659973274598236</v>
      </c>
      <c r="G43">
        <v>-0.25501899145652207</v>
      </c>
      <c r="H43">
        <v>-0.25537879889143461</v>
      </c>
      <c r="I43">
        <v>-0.25212485039313515</v>
      </c>
      <c r="J43">
        <v>-0.23205896585706384</v>
      </c>
      <c r="K43">
        <v>-0.22595509073205494</v>
      </c>
      <c r="L43">
        <v>-0.16370932429576601</v>
      </c>
      <c r="M43">
        <v>-0.23237012057890602</v>
      </c>
      <c r="N43">
        <v>-0.23281834564639758</v>
      </c>
      <c r="O43">
        <v>-0.25427033212048838</v>
      </c>
      <c r="P43">
        <v>-0.19570799679197659</v>
      </c>
      <c r="Q43">
        <v>0.15797256483811423</v>
      </c>
      <c r="R43">
        <v>-0.15813179483140039</v>
      </c>
      <c r="S43">
        <v>-0.23367767952615195</v>
      </c>
      <c r="T43">
        <v>-0.21648262522350981</v>
      </c>
      <c r="U43">
        <v>-0.22812809735151912</v>
      </c>
      <c r="V43">
        <v>-0.22821156089272535</v>
      </c>
      <c r="W43">
        <v>-0.22763784180738944</v>
      </c>
      <c r="X43">
        <v>4.4601087825422567</v>
      </c>
    </row>
    <row r="44" spans="1:24" x14ac:dyDescent="0.25">
      <c r="A44" t="s">
        <v>45</v>
      </c>
      <c r="B44" t="s">
        <v>42</v>
      </c>
      <c r="C44" s="1">
        <v>-0.32151495668316199</v>
      </c>
      <c r="D44">
        <v>-0.32151495668316199</v>
      </c>
      <c r="E44">
        <v>-0.32151495668316199</v>
      </c>
      <c r="F44">
        <v>-0.32151495668316199</v>
      </c>
      <c r="G44">
        <v>-3.6068090196822701E-2</v>
      </c>
      <c r="H44">
        <v>-0.32151495668316199</v>
      </c>
      <c r="I44">
        <v>-0.32151495668316199</v>
      </c>
      <c r="J44">
        <v>-0.32151495668316199</v>
      </c>
      <c r="K44">
        <v>-0.32151495668316199</v>
      </c>
      <c r="L44">
        <v>-0.32151495668316199</v>
      </c>
      <c r="M44">
        <v>-0.32151495668316199</v>
      </c>
      <c r="N44">
        <v>-0.32151495668316199</v>
      </c>
      <c r="O44">
        <v>-0.32151495668316199</v>
      </c>
      <c r="P44">
        <v>-0.32151495668316199</v>
      </c>
      <c r="Q44">
        <v>3.3508403215409266</v>
      </c>
      <c r="R44">
        <v>-0.32151495668316199</v>
      </c>
      <c r="S44">
        <v>-0.32151495668316199</v>
      </c>
      <c r="T44">
        <v>-0.32151495668316199</v>
      </c>
      <c r="U44">
        <v>-0.32151495668316199</v>
      </c>
      <c r="V44">
        <v>-0.32151495668316199</v>
      </c>
      <c r="W44">
        <v>-0.32151495668316199</v>
      </c>
      <c r="X44">
        <v>2.7940119456359733</v>
      </c>
    </row>
    <row r="45" spans="1:24" x14ac:dyDescent="0.25">
      <c r="A45" t="s">
        <v>46</v>
      </c>
      <c r="B45" t="s">
        <v>42</v>
      </c>
      <c r="C45" s="1">
        <v>-0.31842272830840074</v>
      </c>
      <c r="D45">
        <v>-0.31842272830840074</v>
      </c>
      <c r="E45">
        <v>-0.31842272830840074</v>
      </c>
      <c r="F45">
        <v>-0.31842272830840074</v>
      </c>
      <c r="G45">
        <v>-0.31842272830840074</v>
      </c>
      <c r="H45">
        <v>-0.3156175802114653</v>
      </c>
      <c r="I45">
        <v>-0.31538967170133253</v>
      </c>
      <c r="J45">
        <v>-0.30714236252345395</v>
      </c>
      <c r="K45">
        <v>-0.26314901863398121</v>
      </c>
      <c r="L45">
        <v>-0.24317167719556676</v>
      </c>
      <c r="M45">
        <v>-0.30694176714114541</v>
      </c>
      <c r="N45">
        <v>-0.24057085257375846</v>
      </c>
      <c r="O45">
        <v>-0.31842272830840074</v>
      </c>
      <c r="P45">
        <v>-0.27822960835901217</v>
      </c>
      <c r="Q45">
        <v>1.7462467371056427</v>
      </c>
      <c r="R45">
        <v>-0.25648451095472924</v>
      </c>
      <c r="S45">
        <v>-0.25815119533305375</v>
      </c>
      <c r="T45">
        <v>-0.24149526898340348</v>
      </c>
      <c r="U45">
        <v>-0.28661059628265523</v>
      </c>
      <c r="V45">
        <v>-0.25112680361163148</v>
      </c>
      <c r="W45">
        <v>-0.30429730098169294</v>
      </c>
      <c r="X45">
        <v>4.0326678472316422</v>
      </c>
    </row>
    <row r="46" spans="1:24" x14ac:dyDescent="0.25">
      <c r="A46" t="s">
        <v>47</v>
      </c>
      <c r="B46" t="s">
        <v>42</v>
      </c>
      <c r="C46" s="1">
        <v>-0.29267846631366823</v>
      </c>
      <c r="D46">
        <v>-0.29235272260280976</v>
      </c>
      <c r="E46">
        <v>-0.29285008199928003</v>
      </c>
      <c r="F46">
        <v>-0.29285008199928003</v>
      </c>
      <c r="G46">
        <v>-0.29175878487736079</v>
      </c>
      <c r="H46">
        <v>-0.28972851806570143</v>
      </c>
      <c r="I46">
        <v>-0.26750326571282845</v>
      </c>
      <c r="J46">
        <v>-0.23829336524349001</v>
      </c>
      <c r="K46">
        <v>-0.17440493370586108</v>
      </c>
      <c r="L46">
        <v>-8.6796722144342073E-2</v>
      </c>
      <c r="M46">
        <v>-0.14110964679261162</v>
      </c>
      <c r="N46">
        <v>-0.12934109846532954</v>
      </c>
      <c r="O46">
        <v>-0.18589447207959317</v>
      </c>
      <c r="P46">
        <v>-0.10133595594156034</v>
      </c>
      <c r="Q46">
        <v>-0.1130746693675142</v>
      </c>
      <c r="R46">
        <v>-0.20031403077009696</v>
      </c>
      <c r="S46">
        <v>-0.2136512501819347</v>
      </c>
      <c r="T46">
        <v>-0.14983195726656387</v>
      </c>
      <c r="U46">
        <v>-0.24302649476642738</v>
      </c>
      <c r="V46">
        <v>-0.20727167030337065</v>
      </c>
      <c r="W46">
        <v>-0.2623258237056707</v>
      </c>
      <c r="X46">
        <v>4.4663940123052965</v>
      </c>
    </row>
    <row r="47" spans="1:24" x14ac:dyDescent="0.25">
      <c r="A47" t="s">
        <v>48</v>
      </c>
      <c r="B47" t="s">
        <v>42</v>
      </c>
      <c r="C47" s="1">
        <v>-0.24162871819329576</v>
      </c>
      <c r="D47">
        <v>-0.24162871819329576</v>
      </c>
      <c r="E47">
        <v>-0.24162871819329576</v>
      </c>
      <c r="F47">
        <v>-0.24162871819329576</v>
      </c>
      <c r="G47">
        <v>-0.23783275292988729</v>
      </c>
      <c r="H47">
        <v>-0.23765703699807045</v>
      </c>
      <c r="I47">
        <v>-0.22072409185092251</v>
      </c>
      <c r="J47">
        <v>-0.21502309554170296</v>
      </c>
      <c r="K47">
        <v>-0.17392115078431483</v>
      </c>
      <c r="L47">
        <v>-0.11959513010866256</v>
      </c>
      <c r="M47">
        <v>-0.21932175413641694</v>
      </c>
      <c r="N47">
        <v>-0.13598391424501824</v>
      </c>
      <c r="O47">
        <v>-0.24162871819329576</v>
      </c>
      <c r="P47">
        <v>-0.18865262906023819</v>
      </c>
      <c r="Q47">
        <v>-0.21736074343001366</v>
      </c>
      <c r="R47">
        <v>-0.22041690139758191</v>
      </c>
      <c r="S47">
        <v>-0.20305129648312714</v>
      </c>
      <c r="T47">
        <v>-0.20451768983497481</v>
      </c>
      <c r="U47">
        <v>-0.22867216803879864</v>
      </c>
      <c r="V47">
        <v>-0.22083418781613171</v>
      </c>
      <c r="W47">
        <v>-0.22306984578778441</v>
      </c>
      <c r="X47">
        <v>4.4747779794101259</v>
      </c>
    </row>
    <row r="48" spans="1:24" x14ac:dyDescent="0.25">
      <c r="A48" t="s">
        <v>49</v>
      </c>
      <c r="B48" t="s">
        <v>42</v>
      </c>
      <c r="C48" s="1">
        <v>-0.22655667868957766</v>
      </c>
      <c r="D48">
        <v>-0.22655667868957766</v>
      </c>
      <c r="E48">
        <v>-0.22655667868957766</v>
      </c>
      <c r="F48">
        <v>-0.22655667868957766</v>
      </c>
      <c r="G48">
        <v>-0.22655667868957766</v>
      </c>
      <c r="H48">
        <v>-0.22655667868957766</v>
      </c>
      <c r="I48">
        <v>-0.22655667868957766</v>
      </c>
      <c r="J48">
        <v>-0.22655667868957766</v>
      </c>
      <c r="K48">
        <v>-0.19979396888557038</v>
      </c>
      <c r="L48">
        <v>-0.17874942649757328</v>
      </c>
      <c r="M48">
        <v>-0.21788240745443171</v>
      </c>
      <c r="N48">
        <v>-0.19268159929989942</v>
      </c>
      <c r="O48">
        <v>-0.22655667868957766</v>
      </c>
      <c r="P48">
        <v>-0.16943491695866331</v>
      </c>
      <c r="Q48">
        <v>-0.19968316436865047</v>
      </c>
      <c r="R48">
        <v>-0.18498421820980862</v>
      </c>
      <c r="S48">
        <v>-0.20125450143171708</v>
      </c>
      <c r="T48">
        <v>-0.21332579536645091</v>
      </c>
      <c r="U48">
        <v>-0.22655667868957766</v>
      </c>
      <c r="V48">
        <v>-0.22655667868957766</v>
      </c>
      <c r="W48">
        <v>-0.22655667868957766</v>
      </c>
      <c r="X48">
        <v>4.4764701427476972</v>
      </c>
    </row>
    <row r="49" spans="1:24" x14ac:dyDescent="0.25">
      <c r="A49" t="s">
        <v>50</v>
      </c>
      <c r="B49" t="s">
        <v>42</v>
      </c>
      <c r="C49" s="1">
        <v>-0.34463154174553529</v>
      </c>
      <c r="D49">
        <v>-0.34463154174553529</v>
      </c>
      <c r="E49">
        <v>-0.34463154174553529</v>
      </c>
      <c r="F49">
        <v>-0.34463154174553529</v>
      </c>
      <c r="G49">
        <v>-0.32029601469805108</v>
      </c>
      <c r="H49">
        <v>-0.34463154174553529</v>
      </c>
      <c r="I49">
        <v>-0.34463154174553529</v>
      </c>
      <c r="J49">
        <v>-0.33912624726454033</v>
      </c>
      <c r="K49">
        <v>-0.34463154174553529</v>
      </c>
      <c r="L49">
        <v>-0.13425912485015112</v>
      </c>
      <c r="M49">
        <v>-0.34463154174553529</v>
      </c>
      <c r="N49">
        <v>-0.31744206716808676</v>
      </c>
      <c r="O49">
        <v>-0.34463154174553529</v>
      </c>
      <c r="P49">
        <v>-0.22112834001020951</v>
      </c>
      <c r="Q49">
        <v>3.596328035899552</v>
      </c>
      <c r="R49">
        <v>-0.18609786074343904</v>
      </c>
      <c r="S49">
        <v>-0.18616740709719587</v>
      </c>
      <c r="T49">
        <v>-0.2967274182114179</v>
      </c>
      <c r="U49">
        <v>-0.32841291824910268</v>
      </c>
      <c r="V49">
        <v>-0.29812721048847768</v>
      </c>
      <c r="W49">
        <v>-0.34463154174553529</v>
      </c>
      <c r="X49">
        <v>2.4777719903364726</v>
      </c>
    </row>
    <row r="50" spans="1:24" x14ac:dyDescent="0.25">
      <c r="A50" t="s">
        <v>51</v>
      </c>
      <c r="B50" t="s">
        <v>42</v>
      </c>
      <c r="C50" s="1">
        <v>-0.31457953230992641</v>
      </c>
      <c r="D50">
        <v>-0.31457953230992641</v>
      </c>
      <c r="E50">
        <v>-0.31457953230992641</v>
      </c>
      <c r="F50">
        <v>-0.31457953230992641</v>
      </c>
      <c r="G50">
        <v>-0.31457953230992641</v>
      </c>
      <c r="H50">
        <v>-0.30598050514121999</v>
      </c>
      <c r="I50">
        <v>-0.31457953230992641</v>
      </c>
      <c r="J50">
        <v>-0.30084461464256329</v>
      </c>
      <c r="K50">
        <v>-0.26279275136052399</v>
      </c>
      <c r="L50">
        <v>-0.15722967332450918</v>
      </c>
      <c r="M50">
        <v>-0.26735532299078529</v>
      </c>
      <c r="N50">
        <v>-0.27698938050336658</v>
      </c>
      <c r="O50">
        <v>-0.31457953230992641</v>
      </c>
      <c r="P50">
        <v>-0.26720669917668349</v>
      </c>
      <c r="Q50">
        <v>4.0544685068441844</v>
      </c>
      <c r="R50">
        <v>-0.28188561963776648</v>
      </c>
      <c r="S50">
        <v>-0.25172439908992161</v>
      </c>
      <c r="T50">
        <v>-0.24897796130158001</v>
      </c>
      <c r="U50">
        <v>-0.31089254740035266</v>
      </c>
      <c r="V50">
        <v>-0.30271035169132532</v>
      </c>
      <c r="W50">
        <v>-0.31457953230992641</v>
      </c>
      <c r="X50">
        <v>1.6967575778958266</v>
      </c>
    </row>
    <row r="51" spans="1:24" x14ac:dyDescent="0.25">
      <c r="A51" t="s">
        <v>52</v>
      </c>
      <c r="B51" t="s">
        <v>42</v>
      </c>
      <c r="C51" s="1">
        <v>-0.22871368523796512</v>
      </c>
      <c r="D51">
        <v>-0.22844601260289926</v>
      </c>
      <c r="E51">
        <v>-0.22879134072005072</v>
      </c>
      <c r="F51">
        <v>-0.2275171940612033</v>
      </c>
      <c r="G51">
        <v>-0.22281541608071084</v>
      </c>
      <c r="H51">
        <v>-0.22686856615549647</v>
      </c>
      <c r="I51">
        <v>-0.18416734264812412</v>
      </c>
      <c r="J51">
        <v>-0.19950750793451405</v>
      </c>
      <c r="K51">
        <v>-0.21653628314743437</v>
      </c>
      <c r="L51">
        <v>-0.17667737747624579</v>
      </c>
      <c r="M51">
        <v>-0.22290610761191351</v>
      </c>
      <c r="N51">
        <v>-0.18504585193841919</v>
      </c>
      <c r="O51">
        <v>-0.22879134072005072</v>
      </c>
      <c r="P51">
        <v>-0.18364266360094461</v>
      </c>
      <c r="Q51">
        <v>-0.20394139044583376</v>
      </c>
      <c r="R51">
        <v>-0.21899368816201933</v>
      </c>
      <c r="S51">
        <v>-0.2215710698737251</v>
      </c>
      <c r="T51">
        <v>-0.21019107086897884</v>
      </c>
      <c r="U51">
        <v>-0.22098095214093849</v>
      </c>
      <c r="V51">
        <v>-0.2176958299417126</v>
      </c>
      <c r="W51">
        <v>-0.22277999164982343</v>
      </c>
      <c r="X51">
        <v>4.4765806830190034</v>
      </c>
    </row>
    <row r="52" spans="1:24" x14ac:dyDescent="0.25">
      <c r="A52" t="s">
        <v>53</v>
      </c>
      <c r="B52" t="s">
        <v>42</v>
      </c>
      <c r="C52" s="1">
        <v>-0.22416134184531583</v>
      </c>
      <c r="D52">
        <v>-0.22416134184531583</v>
      </c>
      <c r="E52">
        <v>-0.22416134184531583</v>
      </c>
      <c r="F52">
        <v>-0.22416134184531583</v>
      </c>
      <c r="G52">
        <v>-0.2202264946267406</v>
      </c>
      <c r="H52">
        <v>-0.22257829376089541</v>
      </c>
      <c r="I52">
        <v>-0.2197729620265543</v>
      </c>
      <c r="J52">
        <v>-0.2166217576672087</v>
      </c>
      <c r="K52">
        <v>-0.20722196032504414</v>
      </c>
      <c r="L52">
        <v>-0.20361080595288134</v>
      </c>
      <c r="M52">
        <v>-0.21719086504225121</v>
      </c>
      <c r="N52">
        <v>-0.21107451045533784</v>
      </c>
      <c r="O52">
        <v>-0.22416134184531583</v>
      </c>
      <c r="P52">
        <v>-0.20215629231951465</v>
      </c>
      <c r="Q52">
        <v>-0.17864248919957335</v>
      </c>
      <c r="R52">
        <v>-0.2089829821707197</v>
      </c>
      <c r="S52">
        <v>-0.19824912729994312</v>
      </c>
      <c r="T52">
        <v>-0.2047033816502743</v>
      </c>
      <c r="U52">
        <v>-0.21691713032794929</v>
      </c>
      <c r="V52">
        <v>-0.21356022394436766</v>
      </c>
      <c r="W52">
        <v>-0.21462329683533102</v>
      </c>
      <c r="X52">
        <v>4.4769392828311663</v>
      </c>
    </row>
    <row r="53" spans="1:24" x14ac:dyDescent="0.25">
      <c r="A53" t="s">
        <v>54</v>
      </c>
      <c r="B53" t="s">
        <v>42</v>
      </c>
      <c r="C53" s="1">
        <v>-0.30930545685580735</v>
      </c>
      <c r="D53">
        <v>-0.30930545685580735</v>
      </c>
      <c r="E53">
        <v>-0.30930545685580735</v>
      </c>
      <c r="F53">
        <v>-0.30930545685580735</v>
      </c>
      <c r="G53">
        <v>-0.30930545685580735</v>
      </c>
      <c r="H53">
        <v>-0.30448737710879481</v>
      </c>
      <c r="I53">
        <v>-0.29584096317636993</v>
      </c>
      <c r="J53">
        <v>-0.28984073913620212</v>
      </c>
      <c r="K53">
        <v>-0.15582818081220282</v>
      </c>
      <c r="L53">
        <v>-0.17477517522941871</v>
      </c>
      <c r="M53">
        <v>-0.23858398352248741</v>
      </c>
      <c r="N53">
        <v>-0.19639829599248557</v>
      </c>
      <c r="O53">
        <v>-0.30585373364157198</v>
      </c>
      <c r="P53">
        <v>-0.20965529790047943</v>
      </c>
      <c r="Q53">
        <v>0.81229048068607712</v>
      </c>
      <c r="R53">
        <v>-0.19936410744311156</v>
      </c>
      <c r="S53">
        <v>-0.19895420890388837</v>
      </c>
      <c r="T53">
        <v>-0.23853115518897269</v>
      </c>
      <c r="U53">
        <v>-0.27928159816033776</v>
      </c>
      <c r="V53">
        <v>-0.26953269312051031</v>
      </c>
      <c r="W53">
        <v>-0.26245627198621047</v>
      </c>
      <c r="X53">
        <v>4.3536205849160039</v>
      </c>
    </row>
    <row r="54" spans="1:24" x14ac:dyDescent="0.25">
      <c r="A54" t="s">
        <v>55</v>
      </c>
      <c r="B54" t="s">
        <v>42</v>
      </c>
      <c r="C54" s="1">
        <v>-0.22800998528704186</v>
      </c>
      <c r="D54">
        <v>-0.22703271310450004</v>
      </c>
      <c r="E54">
        <v>-0.22800998528704186</v>
      </c>
      <c r="F54">
        <v>-0.22800998528704186</v>
      </c>
      <c r="G54">
        <v>-0.22192274041187818</v>
      </c>
      <c r="H54">
        <v>-0.22800998528704186</v>
      </c>
      <c r="I54">
        <v>-0.21169289762772353</v>
      </c>
      <c r="J54">
        <v>-0.21597133201045926</v>
      </c>
      <c r="K54">
        <v>-0.22234578233802701</v>
      </c>
      <c r="L54">
        <v>-0.20118484176124604</v>
      </c>
      <c r="M54">
        <v>-0.20071602467303984</v>
      </c>
      <c r="N54">
        <v>-0.2145360741338104</v>
      </c>
      <c r="O54">
        <v>-0.2263301073183504</v>
      </c>
      <c r="P54">
        <v>-0.20831366295502993</v>
      </c>
      <c r="Q54">
        <v>-0.14564299107854203</v>
      </c>
      <c r="R54">
        <v>-0.21225757521152977</v>
      </c>
      <c r="S54">
        <v>-0.19816356335436155</v>
      </c>
      <c r="T54">
        <v>-0.2038353068253394</v>
      </c>
      <c r="U54">
        <v>-0.21021368268010168</v>
      </c>
      <c r="V54">
        <v>-0.22383865044262061</v>
      </c>
      <c r="W54">
        <v>-0.22045328578464943</v>
      </c>
      <c r="X54">
        <v>4.4764911728593759</v>
      </c>
    </row>
    <row r="55" spans="1:24" x14ac:dyDescent="0.25">
      <c r="A55" t="s">
        <v>56</v>
      </c>
      <c r="B55" t="s">
        <v>42</v>
      </c>
      <c r="C55" s="1">
        <v>-0.28154605046823639</v>
      </c>
      <c r="D55">
        <v>-0.28154605046823639</v>
      </c>
      <c r="E55">
        <v>-0.28154605046823639</v>
      </c>
      <c r="F55">
        <v>-0.28154605046823639</v>
      </c>
      <c r="G55">
        <v>-0.28154605046823639</v>
      </c>
      <c r="H55">
        <v>-0.28122956610094912</v>
      </c>
      <c r="I55">
        <v>-0.28042625178856417</v>
      </c>
      <c r="J55">
        <v>-0.27728360115876399</v>
      </c>
      <c r="K55">
        <v>-0.26228941167083908</v>
      </c>
      <c r="L55">
        <v>-0.21424905974983907</v>
      </c>
      <c r="M55">
        <v>-0.24769782222319031</v>
      </c>
      <c r="N55">
        <v>-0.25158646821706365</v>
      </c>
      <c r="O55">
        <v>-0.28058678197583631</v>
      </c>
      <c r="P55">
        <v>-0.19428472501784699</v>
      </c>
      <c r="Q55">
        <v>0.41983007173869924</v>
      </c>
      <c r="R55">
        <v>-0.21027452118557716</v>
      </c>
      <c r="S55">
        <v>-8.8887614756808411E-2</v>
      </c>
      <c r="T55">
        <v>-0.18584471323388471</v>
      </c>
      <c r="U55">
        <v>-0.21486689498736369</v>
      </c>
      <c r="V55">
        <v>-0.21793705258138818</v>
      </c>
      <c r="W55">
        <v>-0.23215442124046973</v>
      </c>
      <c r="X55">
        <v>4.427499086490867</v>
      </c>
    </row>
    <row r="56" spans="1:24" x14ac:dyDescent="0.25">
      <c r="A56" t="s">
        <v>57</v>
      </c>
      <c r="B56" t="s">
        <v>42</v>
      </c>
      <c r="C56" s="1">
        <v>-0.22800069022798436</v>
      </c>
      <c r="D56">
        <v>-0.22800069022798436</v>
      </c>
      <c r="E56">
        <v>-0.22800069022798436</v>
      </c>
      <c r="F56">
        <v>-0.22800069022798436</v>
      </c>
      <c r="G56">
        <v>-0.22800069022798436</v>
      </c>
      <c r="H56">
        <v>-0.22800069022798436</v>
      </c>
      <c r="I56">
        <v>-0.22800069022798436</v>
      </c>
      <c r="J56">
        <v>-0.22800069022798436</v>
      </c>
      <c r="K56">
        <v>-0.22800069022798436</v>
      </c>
      <c r="L56">
        <v>-0.18894398633315368</v>
      </c>
      <c r="M56">
        <v>-0.22800069022798436</v>
      </c>
      <c r="N56">
        <v>-0.18748623419677082</v>
      </c>
      <c r="O56">
        <v>-0.22800069022798436</v>
      </c>
      <c r="P56">
        <v>-0.17618727043028465</v>
      </c>
      <c r="Q56">
        <v>-0.11283011163207099</v>
      </c>
      <c r="R56">
        <v>-0.22800069022798436</v>
      </c>
      <c r="S56">
        <v>-0.20958807432097898</v>
      </c>
      <c r="T56">
        <v>-0.19913014493931566</v>
      </c>
      <c r="U56">
        <v>-0.22800069022798436</v>
      </c>
      <c r="V56">
        <v>-0.20933509261270561</v>
      </c>
      <c r="W56">
        <v>-0.22800069022798436</v>
      </c>
      <c r="X56">
        <v>4.4755105776570616</v>
      </c>
    </row>
    <row r="57" spans="1:24" x14ac:dyDescent="0.25">
      <c r="A57" t="s">
        <v>58</v>
      </c>
      <c r="B57" t="s">
        <v>42</v>
      </c>
      <c r="C57" s="1">
        <v>-0.27892988051658341</v>
      </c>
      <c r="D57">
        <v>-0.27892988051658341</v>
      </c>
      <c r="E57">
        <v>-0.27892988051658341</v>
      </c>
      <c r="F57">
        <v>-0.27892988051658341</v>
      </c>
      <c r="G57">
        <v>-0.27892988051658341</v>
      </c>
      <c r="H57">
        <v>-0.27470652467732931</v>
      </c>
      <c r="I57">
        <v>-0.26635008788969328</v>
      </c>
      <c r="J57">
        <v>-0.25100330239653434</v>
      </c>
      <c r="K57">
        <v>-0.23723344363651863</v>
      </c>
      <c r="L57">
        <v>-0.19828782373462031</v>
      </c>
      <c r="M57">
        <v>-0.22701934105742719</v>
      </c>
      <c r="N57">
        <v>-0.2339105405311952</v>
      </c>
      <c r="O57">
        <v>-0.27892988051658341</v>
      </c>
      <c r="P57">
        <v>-0.23509914591229611</v>
      </c>
      <c r="Q57">
        <v>0.79124957240422678</v>
      </c>
      <c r="R57">
        <v>-0.26111371723883958</v>
      </c>
      <c r="S57">
        <v>-0.25638719628945789</v>
      </c>
      <c r="T57">
        <v>-0.2351185608031503</v>
      </c>
      <c r="U57">
        <v>-0.26619291611807722</v>
      </c>
      <c r="V57">
        <v>-0.25928666227621933</v>
      </c>
      <c r="W57">
        <v>-0.27892988051658341</v>
      </c>
      <c r="X57">
        <v>4.3629688537732161</v>
      </c>
    </row>
    <row r="58" spans="1:24" x14ac:dyDescent="0.25">
      <c r="A58" t="s">
        <v>59</v>
      </c>
      <c r="B58" t="s">
        <v>42</v>
      </c>
      <c r="C58" s="1">
        <v>-0.25768176566523449</v>
      </c>
      <c r="D58">
        <v>-0.25798618079017693</v>
      </c>
      <c r="E58">
        <v>-0.25798618079017693</v>
      </c>
      <c r="F58">
        <v>-0.25720328663357223</v>
      </c>
      <c r="G58">
        <v>-0.25272913351682413</v>
      </c>
      <c r="H58">
        <v>-0.25058493144814348</v>
      </c>
      <c r="I58">
        <v>-0.23966639338928769</v>
      </c>
      <c r="J58">
        <v>-0.2269492925566646</v>
      </c>
      <c r="K58">
        <v>-0.16909947942465967</v>
      </c>
      <c r="L58">
        <v>-0.12413937049246161</v>
      </c>
      <c r="M58">
        <v>-0.21429961386743279</v>
      </c>
      <c r="N58">
        <v>-0.19605531756559758</v>
      </c>
      <c r="O58">
        <v>-0.25798618079017693</v>
      </c>
      <c r="P58">
        <v>-0.19348566921271632</v>
      </c>
      <c r="Q58">
        <v>-7.8642976843355458E-2</v>
      </c>
      <c r="R58">
        <v>-0.16886217159582495</v>
      </c>
      <c r="S58">
        <v>-0.19010145979573223</v>
      </c>
      <c r="T58">
        <v>-0.20511093989230603</v>
      </c>
      <c r="U58">
        <v>-0.22220347971897117</v>
      </c>
      <c r="V58">
        <v>-0.22452927206408127</v>
      </c>
      <c r="W58">
        <v>-0.22706822975310406</v>
      </c>
      <c r="X58">
        <v>4.4723713258065008</v>
      </c>
    </row>
    <row r="59" spans="1:24" x14ac:dyDescent="0.25">
      <c r="A59" t="s">
        <v>60</v>
      </c>
      <c r="B59" t="s">
        <v>42</v>
      </c>
      <c r="C59" s="1">
        <v>-0.29436550403144535</v>
      </c>
      <c r="D59">
        <v>-0.29436550403144535</v>
      </c>
      <c r="E59">
        <v>-0.29436550403144535</v>
      </c>
      <c r="F59">
        <v>-0.29436550403144535</v>
      </c>
      <c r="G59">
        <v>-0.29436550403144535</v>
      </c>
      <c r="H59">
        <v>-0.28416736413549487</v>
      </c>
      <c r="I59">
        <v>-0.28628196012992624</v>
      </c>
      <c r="J59">
        <v>-0.29436550403144535</v>
      </c>
      <c r="K59">
        <v>-0.24300718131326832</v>
      </c>
      <c r="L59">
        <v>-0.1947774118307099</v>
      </c>
      <c r="M59">
        <v>-0.20992590616592233</v>
      </c>
      <c r="N59">
        <v>-0.27543747292457171</v>
      </c>
      <c r="O59">
        <v>-0.29436550403144535</v>
      </c>
      <c r="P59">
        <v>-0.26039302138880732</v>
      </c>
      <c r="Q59">
        <v>0.92372807212461838</v>
      </c>
      <c r="R59">
        <v>-6.0432058670390441E-2</v>
      </c>
      <c r="S59">
        <v>-0.20730123946883522</v>
      </c>
      <c r="T59">
        <v>-0.28337543634927986</v>
      </c>
      <c r="U59">
        <v>-0.29436550403144535</v>
      </c>
      <c r="V59">
        <v>-0.29436550403144535</v>
      </c>
      <c r="W59">
        <v>-0.29436550403144535</v>
      </c>
      <c r="X59">
        <v>4.3250260205670417</v>
      </c>
    </row>
    <row r="60" spans="1:24" x14ac:dyDescent="0.25">
      <c r="A60" t="s">
        <v>61</v>
      </c>
      <c r="B60" t="s">
        <v>42</v>
      </c>
      <c r="C60" s="1">
        <v>-0.26937290437309802</v>
      </c>
      <c r="D60">
        <v>-0.26937290437309802</v>
      </c>
      <c r="E60">
        <v>-0.26937290437309802</v>
      </c>
      <c r="F60">
        <v>-0.26937290437309802</v>
      </c>
      <c r="G60">
        <v>-0.25649096455424053</v>
      </c>
      <c r="H60">
        <v>-0.2668806297066697</v>
      </c>
      <c r="I60">
        <v>-0.21798451616098474</v>
      </c>
      <c r="J60">
        <v>-0.21622119924491401</v>
      </c>
      <c r="K60">
        <v>-0.2257757501750198</v>
      </c>
      <c r="L60">
        <v>-0.16456505125411183</v>
      </c>
      <c r="M60">
        <v>-0.2127204616941456</v>
      </c>
      <c r="N60">
        <v>-0.24157278814368405</v>
      </c>
      <c r="O60">
        <v>-0.26937290437309802</v>
      </c>
      <c r="P60">
        <v>-0.20556163279244111</v>
      </c>
      <c r="Q60">
        <v>-2.0304002363246451E-3</v>
      </c>
      <c r="R60">
        <v>-0.18015819937289057</v>
      </c>
      <c r="S60">
        <v>-6.3528749415917976E-2</v>
      </c>
      <c r="T60">
        <v>-0.1954370553506016</v>
      </c>
      <c r="U60">
        <v>-0.20314202348387844</v>
      </c>
      <c r="V60">
        <v>-0.22637839925541142</v>
      </c>
      <c r="W60">
        <v>-0.24192992933542876</v>
      </c>
      <c r="X60">
        <v>4.4672422720421547</v>
      </c>
    </row>
    <row r="61" spans="1:24" x14ac:dyDescent="0.25">
      <c r="A61" t="s">
        <v>62</v>
      </c>
      <c r="B61" t="s">
        <v>42</v>
      </c>
      <c r="C61" s="1">
        <v>-0.28784573456486001</v>
      </c>
      <c r="D61">
        <v>-0.28784573456486001</v>
      </c>
      <c r="E61">
        <v>-0.28784573456486001</v>
      </c>
      <c r="F61">
        <v>-0.28784573456486001</v>
      </c>
      <c r="G61">
        <v>-0.28784573456486001</v>
      </c>
      <c r="H61">
        <v>-0.28784573456486001</v>
      </c>
      <c r="I61">
        <v>-0.25624347420998655</v>
      </c>
      <c r="J61">
        <v>-0.25196305497089155</v>
      </c>
      <c r="K61">
        <v>9.7443708539438779E-3</v>
      </c>
      <c r="L61">
        <v>-0.1054391908687289</v>
      </c>
      <c r="M61">
        <v>-9.8319363344161442E-2</v>
      </c>
      <c r="N61">
        <v>-9.0406674685085273E-2</v>
      </c>
      <c r="O61">
        <v>-0.23396742802440237</v>
      </c>
      <c r="P61">
        <v>-9.4313811289226654E-2</v>
      </c>
      <c r="Q61">
        <v>-8.8414647296840065E-2</v>
      </c>
      <c r="R61">
        <v>-0.28784573456486001</v>
      </c>
      <c r="S61">
        <v>-0.15885047336512864</v>
      </c>
      <c r="T61">
        <v>-0.28784573456486001</v>
      </c>
      <c r="U61">
        <v>-0.25582432504898206</v>
      </c>
      <c r="V61">
        <v>-0.24349342776106941</v>
      </c>
      <c r="W61">
        <v>-0.28784573456486001</v>
      </c>
      <c r="X61">
        <v>4.4581031110942986</v>
      </c>
    </row>
    <row r="62" spans="1:24" x14ac:dyDescent="0.25">
      <c r="A62" t="s">
        <v>63</v>
      </c>
      <c r="B62" t="s">
        <v>42</v>
      </c>
      <c r="C62" s="1">
        <v>-0.31174655252425382</v>
      </c>
      <c r="D62">
        <v>-0.31174655252425382</v>
      </c>
      <c r="E62">
        <v>-0.31174655252425382</v>
      </c>
      <c r="F62">
        <v>-0.31174655252425382</v>
      </c>
      <c r="G62">
        <v>-0.30528024619506017</v>
      </c>
      <c r="H62">
        <v>-0.31174655252425382</v>
      </c>
      <c r="I62">
        <v>-0.30547546313955853</v>
      </c>
      <c r="J62">
        <v>-0.27555091964910211</v>
      </c>
      <c r="K62">
        <v>-0.28698285738209339</v>
      </c>
      <c r="L62">
        <v>-0.16127175585755557</v>
      </c>
      <c r="M62">
        <v>-0.27462437324890748</v>
      </c>
      <c r="N62">
        <v>-0.27949134778730605</v>
      </c>
      <c r="O62">
        <v>-0.31174655252425382</v>
      </c>
      <c r="P62">
        <v>-0.17481133663082915</v>
      </c>
      <c r="Q62">
        <v>0.30210148511940704</v>
      </c>
      <c r="R62">
        <v>-0.13159425048575132</v>
      </c>
      <c r="S62">
        <v>5.2877590906621655E-2</v>
      </c>
      <c r="T62">
        <v>-9.4866486295522676E-2</v>
      </c>
      <c r="U62">
        <v>-0.15670223630310876</v>
      </c>
      <c r="V62">
        <v>-0.22981151704633157</v>
      </c>
      <c r="W62">
        <v>-0.23618059765306246</v>
      </c>
      <c r="X62">
        <v>4.4281436267936822</v>
      </c>
    </row>
    <row r="63" spans="1:24" x14ac:dyDescent="0.25">
      <c r="A63" t="s">
        <v>64</v>
      </c>
      <c r="B63" t="s">
        <v>42</v>
      </c>
      <c r="C63" s="1">
        <v>-0.3279189379715417</v>
      </c>
      <c r="D63">
        <v>-0.3279189379715417</v>
      </c>
      <c r="E63">
        <v>-0.3279189379715417</v>
      </c>
      <c r="F63">
        <v>-0.3279189379715417</v>
      </c>
      <c r="G63">
        <v>-0.32482842118926475</v>
      </c>
      <c r="H63">
        <v>-0.3279189379715417</v>
      </c>
      <c r="I63">
        <v>-0.3279189379715417</v>
      </c>
      <c r="J63">
        <v>-0.32097824758132532</v>
      </c>
      <c r="K63">
        <v>-0.29557656460739989</v>
      </c>
      <c r="L63">
        <v>-0.22621863367811806</v>
      </c>
      <c r="M63">
        <v>-0.30291614379404019</v>
      </c>
      <c r="N63">
        <v>-0.26429599049838376</v>
      </c>
      <c r="O63">
        <v>-0.31943723511026006</v>
      </c>
      <c r="P63">
        <v>-0.23863198219733539</v>
      </c>
      <c r="Q63">
        <v>1.6576308289760484</v>
      </c>
      <c r="R63">
        <v>-0.21964082384311961</v>
      </c>
      <c r="S63">
        <v>-0.19545890909795055</v>
      </c>
      <c r="T63">
        <v>-0.24667395901512659</v>
      </c>
      <c r="U63">
        <v>-0.27608995422966187</v>
      </c>
      <c r="V63">
        <v>-0.28072155044217445</v>
      </c>
      <c r="W63">
        <v>-0.24984644662271849</v>
      </c>
      <c r="X63">
        <v>4.0711976607600802</v>
      </c>
    </row>
    <row r="64" spans="1:24" x14ac:dyDescent="0.25">
      <c r="A64" t="s">
        <v>65</v>
      </c>
      <c r="B64" t="s">
        <v>42</v>
      </c>
      <c r="C64" s="1">
        <v>-0.30077683350225404</v>
      </c>
      <c r="D64">
        <v>-0.30077683350225404</v>
      </c>
      <c r="E64">
        <v>-0.30077683350225404</v>
      </c>
      <c r="F64">
        <v>-0.30077683350225404</v>
      </c>
      <c r="G64">
        <v>-0.30077683350225404</v>
      </c>
      <c r="H64">
        <v>-0.30063260483663712</v>
      </c>
      <c r="I64">
        <v>-0.30077683350225404</v>
      </c>
      <c r="J64">
        <v>-0.29824988914770106</v>
      </c>
      <c r="K64">
        <v>-0.29167417261867773</v>
      </c>
      <c r="L64">
        <v>-0.27983111902679697</v>
      </c>
      <c r="M64">
        <v>-0.29576040832332956</v>
      </c>
      <c r="N64">
        <v>-0.2878465811962056</v>
      </c>
      <c r="O64">
        <v>-0.30077683350225404</v>
      </c>
      <c r="P64">
        <v>-0.28223658255561823</v>
      </c>
      <c r="Q64">
        <v>1.9353354994898984</v>
      </c>
      <c r="R64">
        <v>-0.27878628404082517</v>
      </c>
      <c r="S64">
        <v>-0.29379721076981263</v>
      </c>
      <c r="T64">
        <v>-0.27572859299396646</v>
      </c>
      <c r="U64">
        <v>-0.29610503372892633</v>
      </c>
      <c r="V64">
        <v>-0.29331768363196975</v>
      </c>
      <c r="W64">
        <v>-0.29635122900373606</v>
      </c>
      <c r="X64">
        <v>3.9404197269000836</v>
      </c>
    </row>
    <row r="65" spans="1:24" x14ac:dyDescent="0.25">
      <c r="A65" t="s">
        <v>66</v>
      </c>
      <c r="B65" t="s">
        <v>42</v>
      </c>
      <c r="C65" s="1">
        <v>-0.30003898629319686</v>
      </c>
      <c r="D65">
        <v>-0.30028922015352888</v>
      </c>
      <c r="E65">
        <v>-0.29937739977797484</v>
      </c>
      <c r="F65">
        <v>-0.30028922015352888</v>
      </c>
      <c r="G65">
        <v>-0.30028922015352888</v>
      </c>
      <c r="H65">
        <v>-0.2989418092822268</v>
      </c>
      <c r="I65">
        <v>-0.29432337973364253</v>
      </c>
      <c r="J65">
        <v>-0.28172992657513762</v>
      </c>
      <c r="K65">
        <v>-0.29444503989844978</v>
      </c>
      <c r="L65">
        <v>-0.15482558963607951</v>
      </c>
      <c r="M65">
        <v>-0.25917589177546568</v>
      </c>
      <c r="N65">
        <v>-0.28771058480366191</v>
      </c>
      <c r="O65">
        <v>-0.30028922015352888</v>
      </c>
      <c r="P65">
        <v>-0.25744571790461579</v>
      </c>
      <c r="Q65">
        <v>0.77230452784620696</v>
      </c>
      <c r="R65">
        <v>-0.12074548724294808</v>
      </c>
      <c r="S65">
        <v>-7.0871165879926354E-2</v>
      </c>
      <c r="T65">
        <v>-0.24020218208946595</v>
      </c>
      <c r="U65">
        <v>-0.23997900223139812</v>
      </c>
      <c r="V65">
        <v>-0.25727948915118914</v>
      </c>
      <c r="W65">
        <v>-0.27353280122497731</v>
      </c>
      <c r="X65">
        <v>4.3594768062682654</v>
      </c>
    </row>
    <row r="66" spans="1:24" x14ac:dyDescent="0.25">
      <c r="A66" t="s">
        <v>67</v>
      </c>
      <c r="B66" t="s">
        <v>42</v>
      </c>
      <c r="C66" s="1">
        <v>-0.21320071635561041</v>
      </c>
      <c r="D66">
        <v>-0.21320071635561041</v>
      </c>
      <c r="E66">
        <v>-0.21320071635561041</v>
      </c>
      <c r="F66">
        <v>-0.21320071635561041</v>
      </c>
      <c r="G66">
        <v>-0.21320071635561041</v>
      </c>
      <c r="H66">
        <v>-0.21320071635561041</v>
      </c>
      <c r="I66">
        <v>-0.21320071635561041</v>
      </c>
      <c r="J66">
        <v>-0.21320071635561041</v>
      </c>
      <c r="K66">
        <v>-0.21320071635561041</v>
      </c>
      <c r="L66">
        <v>-0.21320071635561041</v>
      </c>
      <c r="M66">
        <v>-0.21320071635561041</v>
      </c>
      <c r="N66">
        <v>-0.21320071635561041</v>
      </c>
      <c r="O66">
        <v>-0.21320071635561041</v>
      </c>
      <c r="P66">
        <v>-0.21320071635561041</v>
      </c>
      <c r="Q66">
        <v>-0.21320071635561041</v>
      </c>
      <c r="R66">
        <v>-0.21320071635561041</v>
      </c>
      <c r="S66">
        <v>-0.21320071635561041</v>
      </c>
      <c r="T66">
        <v>-0.21320071635561041</v>
      </c>
      <c r="U66">
        <v>-0.21320071635561041</v>
      </c>
      <c r="V66">
        <v>-0.21320071635561041</v>
      </c>
      <c r="W66">
        <v>-0.21320071635561041</v>
      </c>
      <c r="X66">
        <v>4.4772150434678188</v>
      </c>
    </row>
    <row r="67" spans="1:24" x14ac:dyDescent="0.25">
      <c r="A67" t="s">
        <v>68</v>
      </c>
      <c r="B67" t="s">
        <v>42</v>
      </c>
      <c r="C67" s="1">
        <v>-0.27767943044319304</v>
      </c>
      <c r="D67">
        <v>-0.27767943044319304</v>
      </c>
      <c r="E67">
        <v>-0.27767943044319304</v>
      </c>
      <c r="F67">
        <v>-0.27767943044319304</v>
      </c>
      <c r="G67">
        <v>-0.14366751882936826</v>
      </c>
      <c r="H67">
        <v>-0.23286282608285239</v>
      </c>
      <c r="I67">
        <v>-0.20786377467774941</v>
      </c>
      <c r="J67">
        <v>-0.22493905278892931</v>
      </c>
      <c r="K67">
        <v>-0.26619508099675759</v>
      </c>
      <c r="L67">
        <v>-0.13328768108868225</v>
      </c>
      <c r="M67">
        <v>-0.24974912917432882</v>
      </c>
      <c r="N67">
        <v>-0.23415811250515753</v>
      </c>
      <c r="O67">
        <v>-0.27767943044319304</v>
      </c>
      <c r="P67">
        <v>-0.19675206924524646</v>
      </c>
      <c r="Q67">
        <v>8.8686256396953392E-2</v>
      </c>
      <c r="R67">
        <v>-0.19808148164519446</v>
      </c>
      <c r="S67">
        <v>-0.21836651407983726</v>
      </c>
      <c r="T67">
        <v>-0.15948812762391626</v>
      </c>
      <c r="U67">
        <v>-0.2537635725478895</v>
      </c>
      <c r="V67">
        <v>-0.2246867017753881</v>
      </c>
      <c r="W67">
        <v>-0.21938895944203887</v>
      </c>
      <c r="X67">
        <v>4.4629614983223478</v>
      </c>
    </row>
    <row r="68" spans="1:24" x14ac:dyDescent="0.25">
      <c r="A68" t="s">
        <v>69</v>
      </c>
      <c r="B68" t="s">
        <v>42</v>
      </c>
      <c r="C68" s="1">
        <v>-0.2490029213076958</v>
      </c>
      <c r="D68">
        <v>-0.2490029213076958</v>
      </c>
      <c r="E68">
        <v>-0.2490029213076958</v>
      </c>
      <c r="F68">
        <v>-0.2490029213076958</v>
      </c>
      <c r="G68">
        <v>-0.2490029213076958</v>
      </c>
      <c r="H68">
        <v>-0.2490029213076958</v>
      </c>
      <c r="I68">
        <v>-0.2490029213076958</v>
      </c>
      <c r="J68">
        <v>-0.24532719127605135</v>
      </c>
      <c r="K68">
        <v>-0.16369816580398727</v>
      </c>
      <c r="L68">
        <v>-0.16162510895585214</v>
      </c>
      <c r="M68">
        <v>-0.2490029213076958</v>
      </c>
      <c r="N68">
        <v>-0.21637249031890343</v>
      </c>
      <c r="O68">
        <v>-0.2490029213076958</v>
      </c>
      <c r="P68">
        <v>-0.20228031746341119</v>
      </c>
      <c r="Q68">
        <v>0.13712014753204491</v>
      </c>
      <c r="R68">
        <v>-0.2490029213076958</v>
      </c>
      <c r="S68">
        <v>-0.22208711697694666</v>
      </c>
      <c r="T68">
        <v>-0.20626801105425874</v>
      </c>
      <c r="U68">
        <v>-0.2417423065241292</v>
      </c>
      <c r="V68">
        <v>-0.2490029213076958</v>
      </c>
      <c r="W68">
        <v>-0.20050538194245832</v>
      </c>
      <c r="X68">
        <v>4.4618180771686076</v>
      </c>
    </row>
    <row r="69" spans="1:24" x14ac:dyDescent="0.25">
      <c r="A69" t="s">
        <v>70</v>
      </c>
      <c r="B69" t="s">
        <v>42</v>
      </c>
      <c r="C69" s="1">
        <v>-0.2591934365778184</v>
      </c>
      <c r="D69">
        <v>-0.2591934365778184</v>
      </c>
      <c r="E69">
        <v>-0.2591934365778184</v>
      </c>
      <c r="F69">
        <v>-0.2591934365778184</v>
      </c>
      <c r="G69">
        <v>-0.2591934365778184</v>
      </c>
      <c r="H69">
        <v>-0.2591934365778184</v>
      </c>
      <c r="I69">
        <v>-0.2591934365778184</v>
      </c>
      <c r="J69">
        <v>-0.25245959050580108</v>
      </c>
      <c r="K69">
        <v>-0.24877826515373908</v>
      </c>
      <c r="L69">
        <v>-0.23061094089354528</v>
      </c>
      <c r="M69">
        <v>-0.2591934365778184</v>
      </c>
      <c r="N69">
        <v>-0.2591934365778184</v>
      </c>
      <c r="O69">
        <v>-0.2591934365778184</v>
      </c>
      <c r="P69">
        <v>-0.23621303899553417</v>
      </c>
      <c r="Q69">
        <v>0.60464550342600354</v>
      </c>
      <c r="R69">
        <v>-0.24031582379700089</v>
      </c>
      <c r="S69">
        <v>-0.21299592684114854</v>
      </c>
      <c r="T69">
        <v>-0.24644151331406064</v>
      </c>
      <c r="U69">
        <v>-0.2591934365778184</v>
      </c>
      <c r="V69">
        <v>-0.24756669707614792</v>
      </c>
      <c r="W69">
        <v>-0.24017843026452396</v>
      </c>
      <c r="X69">
        <v>4.4020425257714999</v>
      </c>
    </row>
    <row r="70" spans="1:24" x14ac:dyDescent="0.25">
      <c r="A70" t="s">
        <v>71</v>
      </c>
      <c r="B70" t="s">
        <v>42</v>
      </c>
      <c r="C70" s="1">
        <v>-0.24739161022670064</v>
      </c>
      <c r="D70">
        <v>-0.24739161022670064</v>
      </c>
      <c r="E70">
        <v>-0.24739161022670064</v>
      </c>
      <c r="F70">
        <v>-0.24739161022670064</v>
      </c>
      <c r="G70">
        <v>-0.23797117218264635</v>
      </c>
      <c r="H70">
        <v>-0.24632001252764546</v>
      </c>
      <c r="I70">
        <v>-0.23978561137417076</v>
      </c>
      <c r="J70">
        <v>-0.22090418003170362</v>
      </c>
      <c r="K70">
        <v>-0.19982730858837081</v>
      </c>
      <c r="L70">
        <v>-0.19459477742083961</v>
      </c>
      <c r="M70">
        <v>-0.18930436980183402</v>
      </c>
      <c r="N70">
        <v>-0.16126125937461105</v>
      </c>
      <c r="O70">
        <v>-0.24739161022670064</v>
      </c>
      <c r="P70">
        <v>-0.17029905648704283</v>
      </c>
      <c r="Q70">
        <v>-0.21453961606493116</v>
      </c>
      <c r="R70">
        <v>-0.192350240947469</v>
      </c>
      <c r="S70">
        <v>-0.20591175765230893</v>
      </c>
      <c r="T70">
        <v>-0.17707358237746254</v>
      </c>
      <c r="U70">
        <v>-0.20925938157482096</v>
      </c>
      <c r="V70">
        <v>-0.18036363629488203</v>
      </c>
      <c r="W70">
        <v>-0.19867253519091754</v>
      </c>
      <c r="X70">
        <v>4.4753965490251595</v>
      </c>
    </row>
    <row r="71" spans="1:24" x14ac:dyDescent="0.25">
      <c r="A71" t="s">
        <v>72</v>
      </c>
      <c r="B71" t="s">
        <v>42</v>
      </c>
      <c r="C71" s="1">
        <v>-0.42360730015288139</v>
      </c>
      <c r="D71">
        <v>-0.42360730015288139</v>
      </c>
      <c r="E71">
        <v>-0.42360730015288139</v>
      </c>
      <c r="F71">
        <v>-0.42360730015288139</v>
      </c>
      <c r="G71">
        <v>-0.42360730015288139</v>
      </c>
      <c r="H71">
        <v>-0.42360730015288139</v>
      </c>
      <c r="I71">
        <v>-0.38844266160298258</v>
      </c>
      <c r="J71">
        <v>-0.31437525454786697</v>
      </c>
      <c r="K71">
        <v>-0.36375595453532011</v>
      </c>
      <c r="L71">
        <v>0.13428763052005191</v>
      </c>
      <c r="M71">
        <v>0.72867595534364593</v>
      </c>
      <c r="N71">
        <v>-0.1012307960659011</v>
      </c>
      <c r="O71">
        <v>-0.42360730015288139</v>
      </c>
      <c r="P71">
        <v>-8.707444340983643E-2</v>
      </c>
      <c r="Q71">
        <v>-0.17742968671963816</v>
      </c>
      <c r="R71">
        <v>-0.42360730015288139</v>
      </c>
      <c r="S71">
        <v>-0.21090715497114448</v>
      </c>
      <c r="T71">
        <v>4.1975916313813734E-2</v>
      </c>
      <c r="U71">
        <v>9.5526250607491772E-2</v>
      </c>
      <c r="V71">
        <v>-1.9609997938775221E-2</v>
      </c>
      <c r="W71">
        <v>-0.24619224547556576</v>
      </c>
      <c r="X71">
        <v>4.2974108437050775</v>
      </c>
    </row>
    <row r="72" spans="1:24" x14ac:dyDescent="0.25">
      <c r="A72" t="s">
        <v>73</v>
      </c>
      <c r="B72" t="s">
        <v>42</v>
      </c>
      <c r="C72" s="1">
        <v>-1.0358400177980749</v>
      </c>
      <c r="D72">
        <v>-0.15721168558491391</v>
      </c>
      <c r="E72">
        <v>-0.18651021741915894</v>
      </c>
      <c r="F72">
        <v>0.14885451358986088</v>
      </c>
      <c r="G72">
        <v>0.84693857808355022</v>
      </c>
      <c r="H72">
        <v>-0.17460936100319935</v>
      </c>
      <c r="I72">
        <v>-6.8810260341671771E-3</v>
      </c>
      <c r="J72">
        <v>0.26132853891513197</v>
      </c>
      <c r="K72">
        <v>-0.25429337662224893</v>
      </c>
      <c r="L72">
        <v>7.3465411982811674E-2</v>
      </c>
      <c r="M72">
        <v>1.4508990185560093</v>
      </c>
      <c r="N72">
        <v>-0.94237368408505129</v>
      </c>
      <c r="O72">
        <v>-0.32072345850991696</v>
      </c>
      <c r="P72">
        <v>-0.74657678308345943</v>
      </c>
      <c r="Q72">
        <v>-0.91158630267066731</v>
      </c>
      <c r="R72">
        <v>-0.13945465763516504</v>
      </c>
      <c r="S72">
        <v>-0.33575393599888825</v>
      </c>
      <c r="T72">
        <v>-0.31251465564673797</v>
      </c>
      <c r="U72">
        <v>-0.37465893014698992</v>
      </c>
      <c r="V72">
        <v>-6.2848931945006306E-2</v>
      </c>
      <c r="W72">
        <v>-0.53624114123759881</v>
      </c>
      <c r="X72">
        <v>3.7165921042938734</v>
      </c>
    </row>
    <row r="73" spans="1:24" x14ac:dyDescent="0.25">
      <c r="A73" t="s">
        <v>74</v>
      </c>
      <c r="B73" t="s">
        <v>42</v>
      </c>
      <c r="C73" s="1">
        <v>-0.28039295055233027</v>
      </c>
      <c r="D73">
        <v>-0.28053221900244829</v>
      </c>
      <c r="E73">
        <v>-0.28053221900244829</v>
      </c>
      <c r="F73">
        <v>-0.28053221900244829</v>
      </c>
      <c r="G73">
        <v>-0.27694500857911564</v>
      </c>
      <c r="H73">
        <v>-0.27591128552206412</v>
      </c>
      <c r="I73">
        <v>-0.25256098766637591</v>
      </c>
      <c r="J73">
        <v>-0.22419689133603823</v>
      </c>
      <c r="K73">
        <v>-0.18336002160150003</v>
      </c>
      <c r="L73">
        <v>-5.7028031284058207E-2</v>
      </c>
      <c r="M73">
        <v>-0.10045683877399472</v>
      </c>
      <c r="N73">
        <v>-0.16379930243954741</v>
      </c>
      <c r="O73">
        <v>-0.25654164852470485</v>
      </c>
      <c r="P73">
        <v>-0.15127308677586379</v>
      </c>
      <c r="Q73">
        <v>-0.23815303246149344</v>
      </c>
      <c r="R73">
        <v>-0.20198271229482478</v>
      </c>
      <c r="S73">
        <v>-0.20462494217265675</v>
      </c>
      <c r="T73">
        <v>-0.18859948680995806</v>
      </c>
      <c r="U73">
        <v>-0.18853633224101443</v>
      </c>
      <c r="V73">
        <v>-0.17969976803444687</v>
      </c>
      <c r="W73">
        <v>-0.20332114950680394</v>
      </c>
      <c r="X73">
        <v>4.4689801335841359</v>
      </c>
    </row>
    <row r="74" spans="1:24" x14ac:dyDescent="0.25">
      <c r="A74" t="s">
        <v>75</v>
      </c>
      <c r="B74" t="s">
        <v>42</v>
      </c>
      <c r="C74" s="1">
        <v>-0.22265575156560397</v>
      </c>
      <c r="D74">
        <v>-0.22265575156560397</v>
      </c>
      <c r="E74">
        <v>-0.22265575156560397</v>
      </c>
      <c r="F74">
        <v>-0.22265575156560397</v>
      </c>
      <c r="G74">
        <v>-0.22265575156560397</v>
      </c>
      <c r="H74">
        <v>-0.22265575156560397</v>
      </c>
      <c r="I74">
        <v>-0.22265575156560397</v>
      </c>
      <c r="J74">
        <v>-0.22265575156560397</v>
      </c>
      <c r="K74">
        <v>-0.22265575156560397</v>
      </c>
      <c r="L74">
        <v>-0.20385580087813177</v>
      </c>
      <c r="M74">
        <v>-0.22265575156560397</v>
      </c>
      <c r="N74">
        <v>-0.20586949427893225</v>
      </c>
      <c r="O74">
        <v>-0.22265575156560397</v>
      </c>
      <c r="P74">
        <v>-0.17626811252818267</v>
      </c>
      <c r="Q74">
        <v>-0.15663012426647333</v>
      </c>
      <c r="R74">
        <v>-0.21184286973260941</v>
      </c>
      <c r="S74">
        <v>-0.22265575156560397</v>
      </c>
      <c r="T74">
        <v>-0.21141104422129264</v>
      </c>
      <c r="U74">
        <v>-0.21437671793036017</v>
      </c>
      <c r="V74">
        <v>-0.20179603815365249</v>
      </c>
      <c r="W74">
        <v>-0.22265575156560397</v>
      </c>
      <c r="X74">
        <v>4.4765749723424859</v>
      </c>
    </row>
    <row r="75" spans="1:24" x14ac:dyDescent="0.25">
      <c r="A75" t="s">
        <v>76</v>
      </c>
      <c r="B75" t="s">
        <v>77</v>
      </c>
      <c r="C75" s="1">
        <v>-0.57337327171464891</v>
      </c>
      <c r="D75">
        <v>-0.55641821863990748</v>
      </c>
      <c r="E75">
        <v>-0.54564425675878336</v>
      </c>
      <c r="F75">
        <v>-6.3397482894591808E-2</v>
      </c>
      <c r="G75">
        <v>2.1472886687200439</v>
      </c>
      <c r="H75">
        <v>2.1365683182535866</v>
      </c>
      <c r="I75">
        <v>2.0014127405404625</v>
      </c>
      <c r="J75">
        <v>1.3537596858808989</v>
      </c>
      <c r="K75">
        <v>1.0909190778619475</v>
      </c>
      <c r="L75">
        <v>-0.48505990276876149</v>
      </c>
      <c r="M75">
        <v>-0.51770247191229979</v>
      </c>
      <c r="N75">
        <v>-0.57337327171464891</v>
      </c>
      <c r="O75">
        <v>-0.57337327171464891</v>
      </c>
      <c r="P75">
        <v>-0.57337327171464891</v>
      </c>
      <c r="Q75">
        <v>-0.25462016942145715</v>
      </c>
      <c r="R75">
        <v>-0.57337327171464891</v>
      </c>
      <c r="S75">
        <v>-0.57337327171464891</v>
      </c>
      <c r="T75">
        <v>-0.57337327171464891</v>
      </c>
      <c r="U75">
        <v>-0.57337327171464891</v>
      </c>
      <c r="V75">
        <v>-0.57337327171464891</v>
      </c>
      <c r="W75">
        <v>-0.57337327171464891</v>
      </c>
      <c r="X75">
        <v>-0.57337327171464891</v>
      </c>
    </row>
    <row r="76" spans="1:24" x14ac:dyDescent="0.25">
      <c r="A76" t="s">
        <v>78</v>
      </c>
      <c r="B76" t="s">
        <v>77</v>
      </c>
      <c r="C76" s="1">
        <v>-0.17199399810173827</v>
      </c>
      <c r="D76">
        <v>0.67561781332008031</v>
      </c>
      <c r="E76">
        <v>1.1645195031377689</v>
      </c>
      <c r="F76">
        <v>2.8452081237052727</v>
      </c>
      <c r="G76">
        <v>2.0169837161858086</v>
      </c>
      <c r="H76">
        <v>1.1500339090989455</v>
      </c>
      <c r="I76">
        <v>0.88416902866497393</v>
      </c>
      <c r="J76">
        <v>-0.57096920640074067</v>
      </c>
      <c r="K76">
        <v>-0.57096920640074067</v>
      </c>
      <c r="L76">
        <v>-0.57096920640074067</v>
      </c>
      <c r="M76">
        <v>-0.57096920640074067</v>
      </c>
      <c r="N76">
        <v>-0.57096920640074067</v>
      </c>
      <c r="O76">
        <v>-0.57096920640074067</v>
      </c>
      <c r="P76">
        <v>-0.57096920640074067</v>
      </c>
      <c r="Q76">
        <v>-0.57096920640074067</v>
      </c>
      <c r="R76">
        <v>-0.57096920640074067</v>
      </c>
      <c r="S76">
        <v>-0.57096920640074067</v>
      </c>
      <c r="T76">
        <v>-0.57096920640074067</v>
      </c>
      <c r="U76">
        <v>-0.57096920640074067</v>
      </c>
      <c r="V76">
        <v>-0.57096920640074067</v>
      </c>
      <c r="W76">
        <v>-0.57096920640074067</v>
      </c>
      <c r="X76">
        <v>-0.57096920640074067</v>
      </c>
    </row>
    <row r="77" spans="1:24" x14ac:dyDescent="0.25">
      <c r="A77" t="s">
        <v>79</v>
      </c>
      <c r="B77" t="s">
        <v>77</v>
      </c>
      <c r="C77" s="1">
        <v>-0.57272570488650154</v>
      </c>
      <c r="D77">
        <v>-0.57272570488650154</v>
      </c>
      <c r="E77">
        <v>-0.44488666087798684</v>
      </c>
      <c r="F77">
        <v>-0.12348424171772196</v>
      </c>
      <c r="G77">
        <v>1.4745764418891156</v>
      </c>
      <c r="H77">
        <v>1.5774422847098659</v>
      </c>
      <c r="I77">
        <v>2.9637500554423162</v>
      </c>
      <c r="J77">
        <v>1.5008749239049375</v>
      </c>
      <c r="K77">
        <v>0.78938486160189392</v>
      </c>
      <c r="L77">
        <v>0.13466436250079591</v>
      </c>
      <c r="M77">
        <v>-0.57272570488650154</v>
      </c>
      <c r="N77">
        <v>-0.57272570488650154</v>
      </c>
      <c r="O77">
        <v>-0.57272570488650154</v>
      </c>
      <c r="P77">
        <v>-0.57272570488650154</v>
      </c>
      <c r="Q77">
        <v>-0.42688786392869582</v>
      </c>
      <c r="R77">
        <v>-0.57272570488650154</v>
      </c>
      <c r="S77">
        <v>-0.57272570488650154</v>
      </c>
      <c r="T77">
        <v>-0.57272570488650154</v>
      </c>
      <c r="U77">
        <v>-0.57272570488650154</v>
      </c>
      <c r="V77">
        <v>-0.57272570488650154</v>
      </c>
      <c r="W77">
        <v>-0.57272570488650154</v>
      </c>
      <c r="X77">
        <v>-0.57272570488650154</v>
      </c>
    </row>
    <row r="78" spans="1:24" x14ac:dyDescent="0.25">
      <c r="A78" t="s">
        <v>80</v>
      </c>
      <c r="B78" t="s">
        <v>77</v>
      </c>
      <c r="C78" s="1">
        <v>-0.53439747880674704</v>
      </c>
      <c r="D78">
        <v>-0.49924961000230544</v>
      </c>
      <c r="E78">
        <v>-0.46238309441340397</v>
      </c>
      <c r="F78">
        <v>-5.6538794720415481E-2</v>
      </c>
      <c r="G78">
        <v>2.4342840403512302</v>
      </c>
      <c r="H78">
        <v>2.0073518469210527</v>
      </c>
      <c r="I78">
        <v>2.5121040195301076</v>
      </c>
      <c r="J78">
        <v>0.77635022688201827</v>
      </c>
      <c r="K78">
        <v>0.31640488321650578</v>
      </c>
      <c r="L78">
        <v>-0.33568139863594604</v>
      </c>
      <c r="M78">
        <v>-0.48722591722418784</v>
      </c>
      <c r="N78">
        <v>-0.46099783661053895</v>
      </c>
      <c r="O78">
        <v>-0.48562527864617122</v>
      </c>
      <c r="P78">
        <v>-0.50177723830102805</v>
      </c>
      <c r="Q78">
        <v>-0.51284889412663093</v>
      </c>
      <c r="R78">
        <v>-0.53130384216608739</v>
      </c>
      <c r="S78">
        <v>-0.52312563020615188</v>
      </c>
      <c r="T78">
        <v>-0.52326261695444698</v>
      </c>
      <c r="U78">
        <v>-0.53548557518398654</v>
      </c>
      <c r="V78">
        <v>-0.52562066053489642</v>
      </c>
      <c r="W78">
        <v>-0.53548557518398654</v>
      </c>
      <c r="X78">
        <v>-0.53548557518398654</v>
      </c>
    </row>
    <row r="79" spans="1:24" x14ac:dyDescent="0.25">
      <c r="A79" t="s">
        <v>81</v>
      </c>
      <c r="B79" t="s">
        <v>77</v>
      </c>
      <c r="C79" s="1">
        <v>-0.54010212274793012</v>
      </c>
      <c r="D79">
        <v>-0.32863606673571244</v>
      </c>
      <c r="E79">
        <v>-0.54010212274793012</v>
      </c>
      <c r="F79">
        <v>0.19111049633542487</v>
      </c>
      <c r="G79">
        <v>2.1846115476624464</v>
      </c>
      <c r="H79">
        <v>0.97724122224423138</v>
      </c>
      <c r="I79">
        <v>1.9469245609220056</v>
      </c>
      <c r="J79">
        <v>2.5806326819803083</v>
      </c>
      <c r="K79">
        <v>-0.54010212274793012</v>
      </c>
      <c r="L79">
        <v>-0.54010212274793012</v>
      </c>
      <c r="M79">
        <v>-0.54010212274793012</v>
      </c>
      <c r="N79">
        <v>-0.54010212274793012</v>
      </c>
      <c r="O79">
        <v>-0.54010212274793012</v>
      </c>
      <c r="P79">
        <v>-0.54010212274793012</v>
      </c>
      <c r="Q79">
        <v>0.54964739881024671</v>
      </c>
      <c r="R79">
        <v>-0.54010212274793012</v>
      </c>
      <c r="S79">
        <v>-0.54010212274793012</v>
      </c>
      <c r="T79">
        <v>-0.54010212274793012</v>
      </c>
      <c r="U79">
        <v>-0.54010212274793012</v>
      </c>
      <c r="V79">
        <v>-0.54010212274793012</v>
      </c>
      <c r="W79">
        <v>-0.54010212274793012</v>
      </c>
      <c r="X79">
        <v>-0.54010212274793012</v>
      </c>
    </row>
    <row r="80" spans="1:24" x14ac:dyDescent="0.25">
      <c r="A80" t="s">
        <v>82</v>
      </c>
      <c r="B80" t="s">
        <v>77</v>
      </c>
      <c r="C80" s="1">
        <v>-0.30069581644521032</v>
      </c>
      <c r="D80">
        <v>-0.21549032995568226</v>
      </c>
      <c r="E80">
        <v>-0.46515896357800529</v>
      </c>
      <c r="F80">
        <v>7.1450540069025278E-2</v>
      </c>
      <c r="G80">
        <v>2.5264627240997233</v>
      </c>
      <c r="H80">
        <v>2.5817827004232097</v>
      </c>
      <c r="I80">
        <v>2.1282313309535286</v>
      </c>
      <c r="J80">
        <v>0.1856433045254858</v>
      </c>
      <c r="K80">
        <v>-0.46515896357800529</v>
      </c>
      <c r="L80">
        <v>-0.46515896357800529</v>
      </c>
      <c r="M80">
        <v>-0.46515896357800529</v>
      </c>
      <c r="N80">
        <v>-0.46515896357800529</v>
      </c>
      <c r="O80">
        <v>-0.46515896357800529</v>
      </c>
      <c r="P80">
        <v>-0.46515896357800529</v>
      </c>
      <c r="Q80">
        <v>-0.46515896357800529</v>
      </c>
      <c r="R80">
        <v>-0.46515896357800529</v>
      </c>
      <c r="S80">
        <v>-0.46515896357800529</v>
      </c>
      <c r="T80">
        <v>-0.46515896357800529</v>
      </c>
      <c r="U80">
        <v>-0.46515896357800529</v>
      </c>
      <c r="V80">
        <v>-0.46515896357800529</v>
      </c>
      <c r="W80">
        <v>-0.46515896357800529</v>
      </c>
      <c r="X80">
        <v>-0.46515896357800529</v>
      </c>
    </row>
    <row r="81" spans="1:24" x14ac:dyDescent="0.25">
      <c r="A81" t="s">
        <v>83</v>
      </c>
      <c r="B81" t="s">
        <v>77</v>
      </c>
      <c r="C81" s="1">
        <v>-0.5774321894658685</v>
      </c>
      <c r="D81">
        <v>-0.41809711731471466</v>
      </c>
      <c r="E81">
        <v>-0.3843784561288614</v>
      </c>
      <c r="F81">
        <v>-8.1207396779624685E-2</v>
      </c>
      <c r="G81">
        <v>1.7501111743399338</v>
      </c>
      <c r="H81">
        <v>1.4335813126933981</v>
      </c>
      <c r="I81">
        <v>2.9080899910875919</v>
      </c>
      <c r="J81">
        <v>1.3207943181077586</v>
      </c>
      <c r="K81">
        <v>1.0055590072473477</v>
      </c>
      <c r="L81">
        <v>-5.4650434320989358E-2</v>
      </c>
      <c r="M81">
        <v>-0.41179615553604615</v>
      </c>
      <c r="N81">
        <v>-0.52758210840380926</v>
      </c>
      <c r="O81">
        <v>-0.597424965796861</v>
      </c>
      <c r="P81">
        <v>-0.597424965796861</v>
      </c>
      <c r="Q81">
        <v>-0.58616725335436926</v>
      </c>
      <c r="R81">
        <v>-0.597424965796861</v>
      </c>
      <c r="S81">
        <v>-0.597424965796861</v>
      </c>
      <c r="T81">
        <v>-0.597424965796861</v>
      </c>
      <c r="U81">
        <v>-0.597424965796861</v>
      </c>
      <c r="V81">
        <v>-0.597424965796861</v>
      </c>
      <c r="W81">
        <v>-0.597424965796861</v>
      </c>
      <c r="X81">
        <v>-0.597424965796861</v>
      </c>
    </row>
    <row r="82" spans="1:24" x14ac:dyDescent="0.25">
      <c r="A82" t="s">
        <v>84</v>
      </c>
      <c r="B82" t="s">
        <v>77</v>
      </c>
      <c r="C82" s="1">
        <v>-0.4797853942808516</v>
      </c>
      <c r="D82">
        <v>-0.47316735464780707</v>
      </c>
      <c r="E82">
        <v>-0.4797853942808516</v>
      </c>
      <c r="F82">
        <v>-0.20323318637927382</v>
      </c>
      <c r="G82">
        <v>1.6742738291270467</v>
      </c>
      <c r="H82">
        <v>3.3087340528856197</v>
      </c>
      <c r="I82">
        <v>1.8836698918085788</v>
      </c>
      <c r="J82">
        <v>0.62648560065285297</v>
      </c>
      <c r="K82">
        <v>-0.11603078950925139</v>
      </c>
      <c r="L82">
        <v>-0.29605877859256158</v>
      </c>
      <c r="M82">
        <v>-0.4797853942808516</v>
      </c>
      <c r="N82">
        <v>-0.4037538483289228</v>
      </c>
      <c r="O82">
        <v>-0.4797853942808516</v>
      </c>
      <c r="P82">
        <v>-0.43845583162628404</v>
      </c>
      <c r="Q82">
        <v>-0.4797853942808516</v>
      </c>
      <c r="R82">
        <v>-0.4797853942808516</v>
      </c>
      <c r="S82">
        <v>-0.42230879702086266</v>
      </c>
      <c r="T82">
        <v>-0.46397754881618442</v>
      </c>
      <c r="U82">
        <v>-0.40136001041123909</v>
      </c>
      <c r="V82">
        <v>-0.4365340748949002</v>
      </c>
      <c r="W82">
        <v>-0.4797853942808516</v>
      </c>
      <c r="X82">
        <v>-0.4797853942808516</v>
      </c>
    </row>
    <row r="83" spans="1:24" x14ac:dyDescent="0.25">
      <c r="A83" t="s">
        <v>85</v>
      </c>
      <c r="B83" t="s">
        <v>77</v>
      </c>
      <c r="C83" s="1">
        <v>-0.53145714748680173</v>
      </c>
      <c r="D83">
        <v>-0.52812241097123613</v>
      </c>
      <c r="E83">
        <v>-0.49822018850583327</v>
      </c>
      <c r="F83">
        <v>-9.3907770321155895E-2</v>
      </c>
      <c r="G83">
        <v>2.1678868097291248</v>
      </c>
      <c r="H83">
        <v>1.9204742588082755</v>
      </c>
      <c r="I83">
        <v>2.6701899246531657</v>
      </c>
      <c r="J83">
        <v>1.1360298790133803</v>
      </c>
      <c r="K83">
        <v>0.24481319844834656</v>
      </c>
      <c r="L83">
        <v>-0.24541121418172754</v>
      </c>
      <c r="M83">
        <v>-0.4498684615456926</v>
      </c>
      <c r="N83">
        <v>-0.51232311663928365</v>
      </c>
      <c r="O83">
        <v>-0.52069402178884916</v>
      </c>
      <c r="P83">
        <v>-0.51868386591764526</v>
      </c>
      <c r="Q83">
        <v>-0.5260854917458192</v>
      </c>
      <c r="R83">
        <v>-0.53145714748680173</v>
      </c>
      <c r="S83">
        <v>-0.52587749662743866</v>
      </c>
      <c r="T83">
        <v>-0.53145714748680173</v>
      </c>
      <c r="U83">
        <v>-0.53145714748680173</v>
      </c>
      <c r="V83">
        <v>-0.53145714748680173</v>
      </c>
      <c r="W83">
        <v>-0.53145714748680173</v>
      </c>
      <c r="X83">
        <v>-0.53145714748680173</v>
      </c>
    </row>
    <row r="84" spans="1:24" x14ac:dyDescent="0.25">
      <c r="A84" t="s">
        <v>86</v>
      </c>
      <c r="B84" t="s">
        <v>77</v>
      </c>
      <c r="C84" s="1">
        <v>-0.48190206040773648</v>
      </c>
      <c r="D84">
        <v>-0.47667503719271875</v>
      </c>
      <c r="E84">
        <v>-0.42361601493098461</v>
      </c>
      <c r="F84">
        <v>4.1769475873686651E-2</v>
      </c>
      <c r="G84">
        <v>2.0229547698843127</v>
      </c>
      <c r="H84">
        <v>1.85864527418301</v>
      </c>
      <c r="I84">
        <v>3.0860321474506085</v>
      </c>
      <c r="J84">
        <v>0.65743346763094235</v>
      </c>
      <c r="K84">
        <v>-0.30814275124427792</v>
      </c>
      <c r="L84">
        <v>-0.35353036527980514</v>
      </c>
      <c r="M84">
        <v>-0.43795732096126133</v>
      </c>
      <c r="N84">
        <v>-0.45905802677798552</v>
      </c>
      <c r="O84">
        <v>-0.46575307570001356</v>
      </c>
      <c r="P84">
        <v>-0.46236166206131052</v>
      </c>
      <c r="Q84">
        <v>-0.46659700751881522</v>
      </c>
      <c r="R84">
        <v>-0.48190206040773648</v>
      </c>
      <c r="S84">
        <v>-0.46999330132605588</v>
      </c>
      <c r="T84">
        <v>-0.46022718577626842</v>
      </c>
      <c r="U84">
        <v>-0.48190206040773648</v>
      </c>
      <c r="V84">
        <v>-0.47341308421438189</v>
      </c>
      <c r="W84">
        <v>-0.48190206040773648</v>
      </c>
      <c r="X84">
        <v>-0.48190206040773648</v>
      </c>
    </row>
    <row r="85" spans="1:24" x14ac:dyDescent="0.25">
      <c r="A85" t="s">
        <v>87</v>
      </c>
      <c r="B85" t="s">
        <v>77</v>
      </c>
      <c r="C85" s="1">
        <v>-0.56472299034720486</v>
      </c>
      <c r="D85">
        <v>-0.56246073450341627</v>
      </c>
      <c r="E85">
        <v>-0.54401636496788086</v>
      </c>
      <c r="F85">
        <v>-0.14929835306510564</v>
      </c>
      <c r="G85">
        <v>1.5661742895355142</v>
      </c>
      <c r="H85">
        <v>1.9110725105776285</v>
      </c>
      <c r="I85">
        <v>2.7524671705182393</v>
      </c>
      <c r="J85">
        <v>1.6574491331801979</v>
      </c>
      <c r="K85">
        <v>0.50206746642776034</v>
      </c>
      <c r="L85">
        <v>-0.36755605343061759</v>
      </c>
      <c r="M85">
        <v>-0.37108923757875034</v>
      </c>
      <c r="N85">
        <v>-0.52332544178302154</v>
      </c>
      <c r="O85">
        <v>-0.56472299034720486</v>
      </c>
      <c r="P85">
        <v>-0.53273176314060755</v>
      </c>
      <c r="Q85">
        <v>-0.53274735440711496</v>
      </c>
      <c r="R85">
        <v>-0.53405398009389382</v>
      </c>
      <c r="S85">
        <v>-0.51730479063635282</v>
      </c>
      <c r="T85">
        <v>-0.54764345800198688</v>
      </c>
      <c r="U85">
        <v>-0.54586133793548752</v>
      </c>
      <c r="V85">
        <v>-0.5157924554430191</v>
      </c>
      <c r="W85">
        <v>-0.51571573474296772</v>
      </c>
      <c r="X85">
        <v>-0.50018752981470693</v>
      </c>
    </row>
    <row r="86" spans="1:24" x14ac:dyDescent="0.25">
      <c r="A86" t="s">
        <v>88</v>
      </c>
      <c r="B86" t="s">
        <v>77</v>
      </c>
      <c r="C86" s="1">
        <v>-0.42629176381658229</v>
      </c>
      <c r="D86">
        <v>-0.42816953815006076</v>
      </c>
      <c r="E86">
        <v>-0.42816953815006076</v>
      </c>
      <c r="F86">
        <v>-0.19499162879968232</v>
      </c>
      <c r="G86">
        <v>0.82697135490991058</v>
      </c>
      <c r="H86">
        <v>2.3383849360244038</v>
      </c>
      <c r="I86">
        <v>3.4410520462341223</v>
      </c>
      <c r="J86">
        <v>0.32219401739025449</v>
      </c>
      <c r="K86">
        <v>3.4106206011740942E-2</v>
      </c>
      <c r="L86">
        <v>-0.39909934804147212</v>
      </c>
      <c r="M86">
        <v>-0.42816953815006076</v>
      </c>
      <c r="N86">
        <v>-0.42816953815006076</v>
      </c>
      <c r="O86">
        <v>-0.42816953815006076</v>
      </c>
      <c r="P86">
        <v>-0.42311676481508259</v>
      </c>
      <c r="Q86">
        <v>-0.41053399779344424</v>
      </c>
      <c r="R86">
        <v>-0.3988101376534991</v>
      </c>
      <c r="S86">
        <v>-0.42816953815006076</v>
      </c>
      <c r="T86">
        <v>-0.42816953815006076</v>
      </c>
      <c r="U86">
        <v>-0.42816953815006076</v>
      </c>
      <c r="V86">
        <v>-0.42816953815006076</v>
      </c>
      <c r="W86">
        <v>-0.42816953815006076</v>
      </c>
      <c r="X86">
        <v>-0.42816953815006076</v>
      </c>
    </row>
    <row r="87" spans="1:24" x14ac:dyDescent="0.25">
      <c r="A87" t="s">
        <v>89</v>
      </c>
      <c r="B87" t="s">
        <v>77</v>
      </c>
      <c r="C87" s="1">
        <v>-0.47553894272524355</v>
      </c>
      <c r="D87">
        <v>-0.47553894272524355</v>
      </c>
      <c r="E87">
        <v>-0.45461625325372934</v>
      </c>
      <c r="F87">
        <v>-9.5659871976918484E-2</v>
      </c>
      <c r="G87">
        <v>2.8583440292086539</v>
      </c>
      <c r="H87">
        <v>1.9865253151486395</v>
      </c>
      <c r="I87">
        <v>2.2528455082258692</v>
      </c>
      <c r="J87">
        <v>0.56050610313173177</v>
      </c>
      <c r="K87">
        <v>-0.12618604625451674</v>
      </c>
      <c r="L87">
        <v>-0.35929317101063918</v>
      </c>
      <c r="M87">
        <v>-0.47553894272524355</v>
      </c>
      <c r="N87">
        <v>-0.45123595231086056</v>
      </c>
      <c r="O87">
        <v>-0.47553894272524355</v>
      </c>
      <c r="P87">
        <v>-0.46476234820530865</v>
      </c>
      <c r="Q87">
        <v>-0.47553894272524355</v>
      </c>
      <c r="R87">
        <v>-0.47553894272524355</v>
      </c>
      <c r="S87">
        <v>-0.47553894272524355</v>
      </c>
      <c r="T87">
        <v>-0.47553894272524355</v>
      </c>
      <c r="U87">
        <v>-0.47553894272524355</v>
      </c>
      <c r="V87">
        <v>-0.47553894272524355</v>
      </c>
      <c r="W87">
        <v>-0.47553894272524355</v>
      </c>
      <c r="X87">
        <v>-0.47553894272524355</v>
      </c>
    </row>
    <row r="88" spans="1:24" x14ac:dyDescent="0.25">
      <c r="A88" t="s">
        <v>90</v>
      </c>
      <c r="B88" t="s">
        <v>77</v>
      </c>
      <c r="C88" s="1">
        <v>-0.52972984324952199</v>
      </c>
      <c r="D88">
        <v>-0.52972984324952199</v>
      </c>
      <c r="E88">
        <v>-0.47721900036859921</v>
      </c>
      <c r="F88">
        <v>-0.12042437331512043</v>
      </c>
      <c r="G88">
        <v>1.2539601845554631</v>
      </c>
      <c r="H88">
        <v>1.8154260841269778</v>
      </c>
      <c r="I88">
        <v>2.9543939199039357</v>
      </c>
      <c r="J88">
        <v>1.5663499324963082</v>
      </c>
      <c r="K88">
        <v>0.80153954592755183</v>
      </c>
      <c r="L88">
        <v>-0.40171296530422573</v>
      </c>
      <c r="M88">
        <v>-0.52972984324952199</v>
      </c>
      <c r="N88">
        <v>-0.52972984324952199</v>
      </c>
      <c r="O88">
        <v>-0.52972984324952199</v>
      </c>
      <c r="P88">
        <v>-0.52972984324952199</v>
      </c>
      <c r="Q88">
        <v>-0.50582536577850568</v>
      </c>
      <c r="R88">
        <v>-0.52972984324952199</v>
      </c>
      <c r="S88">
        <v>-0.52972984324952199</v>
      </c>
      <c r="T88">
        <v>-0.52972984324952199</v>
      </c>
      <c r="U88">
        <v>-0.52972984324952199</v>
      </c>
      <c r="V88">
        <v>-0.52972984324952199</v>
      </c>
      <c r="W88">
        <v>-0.52972984324952199</v>
      </c>
      <c r="X88">
        <v>-0.52972984324952199</v>
      </c>
    </row>
    <row r="89" spans="1:24" x14ac:dyDescent="0.25">
      <c r="A89" t="s">
        <v>91</v>
      </c>
      <c r="B89" t="s">
        <v>77</v>
      </c>
      <c r="C89" s="1">
        <v>-0.58118491485526147</v>
      </c>
      <c r="D89">
        <v>-0.56338685055504045</v>
      </c>
      <c r="E89">
        <v>-0.53910507476467673</v>
      </c>
      <c r="F89">
        <v>-0.15226836723517817</v>
      </c>
      <c r="G89">
        <v>1.8731510650484431</v>
      </c>
      <c r="H89">
        <v>2.1006718581366064</v>
      </c>
      <c r="I89">
        <v>2.4809527980641124</v>
      </c>
      <c r="J89">
        <v>1.5056606794549596</v>
      </c>
      <c r="K89">
        <v>0.40699060231590806</v>
      </c>
      <c r="L89">
        <v>-8.4140153023137529E-2</v>
      </c>
      <c r="M89">
        <v>-0.33577745702818468</v>
      </c>
      <c r="N89">
        <v>-0.50964113886994122</v>
      </c>
      <c r="O89">
        <v>-0.58118491485526147</v>
      </c>
      <c r="P89">
        <v>-0.53923268527299251</v>
      </c>
      <c r="Q89">
        <v>-0.57138337347185819</v>
      </c>
      <c r="R89">
        <v>-0.53979392743820787</v>
      </c>
      <c r="S89">
        <v>-0.53713405896865518</v>
      </c>
      <c r="T89">
        <v>-0.53391158656034143</v>
      </c>
      <c r="U89">
        <v>-0.58118491485526147</v>
      </c>
      <c r="V89">
        <v>-0.55572775555550769</v>
      </c>
      <c r="W89">
        <v>-0.58118491485526147</v>
      </c>
      <c r="X89">
        <v>-0.58118491485526147</v>
      </c>
    </row>
    <row r="90" spans="1:24" x14ac:dyDescent="0.25">
      <c r="A90" t="s">
        <v>92</v>
      </c>
      <c r="B90" t="s">
        <v>77</v>
      </c>
      <c r="C90" s="1">
        <v>-0.46441608664632794</v>
      </c>
      <c r="D90">
        <v>-0.46441608664632794</v>
      </c>
      <c r="E90">
        <v>-0.42717806885286319</v>
      </c>
      <c r="F90">
        <v>4.4340099679015595E-2</v>
      </c>
      <c r="G90">
        <v>2.8360760072780682</v>
      </c>
      <c r="H90">
        <v>1.2509850561280138</v>
      </c>
      <c r="I90">
        <v>2.7711413655450263</v>
      </c>
      <c r="J90">
        <v>0.5908537463425515</v>
      </c>
      <c r="K90">
        <v>-0.27486304170540815</v>
      </c>
      <c r="L90">
        <v>-0.28952995136581289</v>
      </c>
      <c r="M90">
        <v>-0.46441608664632794</v>
      </c>
      <c r="N90">
        <v>-0.46441608664632794</v>
      </c>
      <c r="O90">
        <v>-0.46441608664632794</v>
      </c>
      <c r="P90">
        <v>-0.46441608664632794</v>
      </c>
      <c r="Q90">
        <v>-0.46441608664632794</v>
      </c>
      <c r="R90">
        <v>-0.46441608664632794</v>
      </c>
      <c r="S90">
        <v>-0.46441608664632794</v>
      </c>
      <c r="T90">
        <v>-0.46441608664632794</v>
      </c>
      <c r="U90">
        <v>-0.46441608664632794</v>
      </c>
      <c r="V90">
        <v>-0.46441608664632794</v>
      </c>
      <c r="W90">
        <v>-0.46441608664632794</v>
      </c>
      <c r="X90">
        <v>-0.46441608664632794</v>
      </c>
    </row>
    <row r="91" spans="1:24" x14ac:dyDescent="0.25">
      <c r="A91" t="s">
        <v>93</v>
      </c>
      <c r="B91" t="s">
        <v>77</v>
      </c>
      <c r="C91" s="1">
        <v>-0.62312763612530919</v>
      </c>
      <c r="D91">
        <v>-0.62312763612530919</v>
      </c>
      <c r="E91">
        <v>-0.60731803561926356</v>
      </c>
      <c r="F91">
        <v>-0.25697068637628945</v>
      </c>
      <c r="G91">
        <v>2.0490509979100731</v>
      </c>
      <c r="H91">
        <v>2.1600531114142276</v>
      </c>
      <c r="I91">
        <v>2.2638602693090188</v>
      </c>
      <c r="J91">
        <v>1.445719909158131</v>
      </c>
      <c r="K91">
        <v>0.47007230358892016</v>
      </c>
      <c r="L91">
        <v>3.3624079015760013E-2</v>
      </c>
      <c r="M91">
        <v>-0.27856972722227352</v>
      </c>
      <c r="N91">
        <v>-0.47893196870827409</v>
      </c>
      <c r="O91">
        <v>-0.62312763612530919</v>
      </c>
      <c r="P91">
        <v>-0.50391264569919891</v>
      </c>
      <c r="Q91">
        <v>-0.62312763612530919</v>
      </c>
      <c r="R91">
        <v>-0.38787232432263491</v>
      </c>
      <c r="S91">
        <v>-0.3642174672030703</v>
      </c>
      <c r="T91">
        <v>-0.62312763612530919</v>
      </c>
      <c r="U91">
        <v>-0.62312763612530919</v>
      </c>
      <c r="V91">
        <v>-0.55956672624265003</v>
      </c>
      <c r="W91">
        <v>-0.62312763612530919</v>
      </c>
      <c r="X91">
        <v>-0.62312763612530919</v>
      </c>
    </row>
    <row r="92" spans="1:24" x14ac:dyDescent="0.25">
      <c r="A92" t="s">
        <v>94</v>
      </c>
      <c r="B92" t="s">
        <v>77</v>
      </c>
      <c r="C92" s="1">
        <v>-0.77346030954073652</v>
      </c>
      <c r="D92">
        <v>-0.68023158072615442</v>
      </c>
      <c r="E92">
        <v>-0.77346030954073652</v>
      </c>
      <c r="F92">
        <v>-0.63958366501861996</v>
      </c>
      <c r="G92">
        <v>2.4066650661062705</v>
      </c>
      <c r="H92">
        <v>1.1922956980864419</v>
      </c>
      <c r="I92">
        <v>1.810127387976014</v>
      </c>
      <c r="J92">
        <v>1.4426572097964019</v>
      </c>
      <c r="K92">
        <v>0.73467311968548255</v>
      </c>
      <c r="L92">
        <v>0.73865831715446129</v>
      </c>
      <c r="M92">
        <v>-0.2789650714885078</v>
      </c>
      <c r="N92">
        <v>-0.16800441109882644</v>
      </c>
      <c r="O92">
        <v>-0.77346030954073652</v>
      </c>
      <c r="P92">
        <v>-0.43160418950885826</v>
      </c>
      <c r="Q92">
        <v>-0.77346030954073652</v>
      </c>
      <c r="R92">
        <v>0.88986682566920106</v>
      </c>
      <c r="S92">
        <v>-0.77346030954073652</v>
      </c>
      <c r="T92">
        <v>-0.77346030954073652</v>
      </c>
      <c r="U92">
        <v>-0.77346030954073652</v>
      </c>
      <c r="V92">
        <v>-5.5411920766682186E-2</v>
      </c>
      <c r="W92">
        <v>-0.77346030954073652</v>
      </c>
      <c r="X92">
        <v>-0.77346030954073652</v>
      </c>
    </row>
    <row r="93" spans="1:24" x14ac:dyDescent="0.25">
      <c r="A93" t="s">
        <v>95</v>
      </c>
      <c r="B93" t="s">
        <v>77</v>
      </c>
      <c r="C93" s="1">
        <v>-0.51514053185342312</v>
      </c>
      <c r="D93">
        <v>-0.47989269587143751</v>
      </c>
      <c r="E93">
        <v>-0.41775512991069519</v>
      </c>
      <c r="F93">
        <v>-0.16308252251707919</v>
      </c>
      <c r="G93">
        <v>1.4044675894706573</v>
      </c>
      <c r="H93">
        <v>1.8366181537758823</v>
      </c>
      <c r="I93">
        <v>3.1546170312754702</v>
      </c>
      <c r="J93">
        <v>1.3604852673504464</v>
      </c>
      <c r="K93">
        <v>0.1611697882587107</v>
      </c>
      <c r="L93">
        <v>-0.33089234409916624</v>
      </c>
      <c r="M93">
        <v>-0.48532086553481091</v>
      </c>
      <c r="N93">
        <v>-0.46024600478807087</v>
      </c>
      <c r="O93">
        <v>-0.51514053185342312</v>
      </c>
      <c r="P93">
        <v>-0.51514053185342312</v>
      </c>
      <c r="Q93">
        <v>-0.42876294887567512</v>
      </c>
      <c r="R93">
        <v>-0.51514053185342312</v>
      </c>
      <c r="S93">
        <v>-0.51514053185342312</v>
      </c>
      <c r="T93">
        <v>-0.51514053185342312</v>
      </c>
      <c r="U93">
        <v>-0.51514053185342312</v>
      </c>
      <c r="V93">
        <v>-0.51514053185342312</v>
      </c>
      <c r="W93">
        <v>-0.51514053185342312</v>
      </c>
      <c r="X93">
        <v>-0.51514053185342312</v>
      </c>
    </row>
    <row r="94" spans="1:24" x14ac:dyDescent="0.25">
      <c r="A94" t="s">
        <v>96</v>
      </c>
      <c r="B94" t="s">
        <v>77</v>
      </c>
      <c r="C94" s="1">
        <v>-0.48971914127377497</v>
      </c>
      <c r="D94">
        <v>-0.48971914127377497</v>
      </c>
      <c r="E94">
        <v>-0.43268440744495607</v>
      </c>
      <c r="F94">
        <v>0.24539179002809772</v>
      </c>
      <c r="G94">
        <v>2.4967074464646917</v>
      </c>
      <c r="H94">
        <v>2.0247932638719086</v>
      </c>
      <c r="I94">
        <v>2.5092144868753041</v>
      </c>
      <c r="J94">
        <v>0.69812537118824158</v>
      </c>
      <c r="K94">
        <v>-0.19576083187666352</v>
      </c>
      <c r="L94">
        <v>-0.48971914127377497</v>
      </c>
      <c r="M94">
        <v>-0.48971914127377497</v>
      </c>
      <c r="N94">
        <v>-0.48971914127377497</v>
      </c>
      <c r="O94">
        <v>-0.48971914127377497</v>
      </c>
      <c r="P94">
        <v>-0.48971914127377497</v>
      </c>
      <c r="Q94">
        <v>-0.48971914127377497</v>
      </c>
      <c r="R94">
        <v>-0.48971914127377497</v>
      </c>
      <c r="S94">
        <v>-0.48971914127377497</v>
      </c>
      <c r="T94">
        <v>-0.48971914127377497</v>
      </c>
      <c r="U94">
        <v>-0.48971914127377497</v>
      </c>
      <c r="V94">
        <v>-0.48971914127377497</v>
      </c>
      <c r="W94">
        <v>-0.48971914127377497</v>
      </c>
      <c r="X94">
        <v>-0.48971914127377497</v>
      </c>
    </row>
    <row r="95" spans="1:24" x14ac:dyDescent="0.25">
      <c r="A95" t="s">
        <v>97</v>
      </c>
      <c r="B95" t="s">
        <v>77</v>
      </c>
      <c r="C95" s="1">
        <v>-0.53412629878417817</v>
      </c>
      <c r="D95">
        <v>-0.51616206677241394</v>
      </c>
      <c r="E95">
        <v>-0.45463889432616195</v>
      </c>
      <c r="F95">
        <v>-3.4613195625232587E-2</v>
      </c>
      <c r="G95">
        <v>1.3971077527330253</v>
      </c>
      <c r="H95">
        <v>1.6104729009547851</v>
      </c>
      <c r="I95">
        <v>3.2464417779344412</v>
      </c>
      <c r="J95">
        <v>1.2886918463397445</v>
      </c>
      <c r="K95">
        <v>0.42667709036970747</v>
      </c>
      <c r="L95">
        <v>-0.15311139099070162</v>
      </c>
      <c r="M95">
        <v>-0.49051185241725725</v>
      </c>
      <c r="N95">
        <v>-0.46444228320700548</v>
      </c>
      <c r="O95">
        <v>-0.52095774748433354</v>
      </c>
      <c r="P95">
        <v>-0.53645861674247597</v>
      </c>
      <c r="Q95">
        <v>-0.50915870478461323</v>
      </c>
      <c r="R95">
        <v>-0.53645861674247597</v>
      </c>
      <c r="S95">
        <v>-0.53645861674247597</v>
      </c>
      <c r="T95">
        <v>-0.53645861674247597</v>
      </c>
      <c r="U95">
        <v>-0.53645861674247597</v>
      </c>
      <c r="V95">
        <v>-0.53645861674247597</v>
      </c>
      <c r="W95">
        <v>-0.53645861674247597</v>
      </c>
      <c r="X95">
        <v>-0.53645861674247597</v>
      </c>
    </row>
    <row r="96" spans="1:24" x14ac:dyDescent="0.25">
      <c r="A96" t="s">
        <v>98</v>
      </c>
      <c r="B96" t="s">
        <v>77</v>
      </c>
      <c r="C96" s="1">
        <v>-0.47354963555661289</v>
      </c>
      <c r="D96">
        <v>-0.47354963555661289</v>
      </c>
      <c r="E96">
        <v>-0.35276896237902361</v>
      </c>
      <c r="F96">
        <v>0.45153964417921372</v>
      </c>
      <c r="G96">
        <v>1.3652083379970503</v>
      </c>
      <c r="H96">
        <v>2.988425125669417</v>
      </c>
      <c r="I96">
        <v>2.4013293407729548</v>
      </c>
      <c r="J96">
        <v>0.7230606826661955</v>
      </c>
      <c r="K96">
        <v>-0.47354963555661289</v>
      </c>
      <c r="L96">
        <v>-0.47354963555661289</v>
      </c>
      <c r="M96">
        <v>-0.47354963555661289</v>
      </c>
      <c r="N96">
        <v>-0.47354963555661289</v>
      </c>
      <c r="O96">
        <v>-0.47354963555661289</v>
      </c>
      <c r="P96">
        <v>-0.47354963555661289</v>
      </c>
      <c r="Q96">
        <v>-0.47354963555661289</v>
      </c>
      <c r="R96">
        <v>-0.47354963555661289</v>
      </c>
      <c r="S96">
        <v>-0.47354963555661289</v>
      </c>
      <c r="T96">
        <v>-0.47354963555661289</v>
      </c>
      <c r="U96">
        <v>-0.47354963555661289</v>
      </c>
      <c r="V96">
        <v>-0.47354963555661289</v>
      </c>
      <c r="W96">
        <v>-0.47354963555661289</v>
      </c>
      <c r="X96">
        <v>-0.47354963555661289</v>
      </c>
    </row>
    <row r="97" spans="1:24" x14ac:dyDescent="0.25">
      <c r="A97" t="s">
        <v>99</v>
      </c>
      <c r="B97" t="s">
        <v>77</v>
      </c>
      <c r="C97" s="1">
        <v>-0.47919222554658064</v>
      </c>
      <c r="D97">
        <v>-0.47919222554658064</v>
      </c>
      <c r="E97">
        <v>-0.47919222554658064</v>
      </c>
      <c r="F97">
        <v>-4.3007600789517528E-2</v>
      </c>
      <c r="G97">
        <v>1.9484182990063681</v>
      </c>
      <c r="H97">
        <v>1.9518246004866917</v>
      </c>
      <c r="I97">
        <v>3.0881239966294731</v>
      </c>
      <c r="J97">
        <v>0.62586647957901453</v>
      </c>
      <c r="K97">
        <v>-0.24463976466633847</v>
      </c>
      <c r="L97">
        <v>-0.25701639524641878</v>
      </c>
      <c r="M97">
        <v>-0.47919222554658064</v>
      </c>
      <c r="N97">
        <v>-0.47919222554658064</v>
      </c>
      <c r="O97">
        <v>-0.47919222554658064</v>
      </c>
      <c r="P97">
        <v>-0.42657992550846946</v>
      </c>
      <c r="Q97">
        <v>-0.41349075738525654</v>
      </c>
      <c r="R97">
        <v>-0.47919222554658064</v>
      </c>
      <c r="S97">
        <v>-0.47919222554658064</v>
      </c>
      <c r="T97">
        <v>-0.47919222554658064</v>
      </c>
      <c r="U97">
        <v>-0.47919222554658064</v>
      </c>
      <c r="V97">
        <v>-0.47919222554658064</v>
      </c>
      <c r="W97">
        <v>-0.47919222554658064</v>
      </c>
      <c r="X97">
        <v>-0.47919222554658064</v>
      </c>
    </row>
    <row r="98" spans="1:24" x14ac:dyDescent="0.25">
      <c r="A98" t="s">
        <v>100</v>
      </c>
      <c r="B98" t="s">
        <v>77</v>
      </c>
      <c r="C98" s="1">
        <v>-0.45806310987831855</v>
      </c>
      <c r="D98">
        <v>-0.45806310987831855</v>
      </c>
      <c r="E98">
        <v>-0.39803830211507379</v>
      </c>
      <c r="F98">
        <v>0.23415298362177353</v>
      </c>
      <c r="G98">
        <v>2.0977212758749446</v>
      </c>
      <c r="H98">
        <v>2.4086077001525186</v>
      </c>
      <c r="I98">
        <v>2.6697129774823294</v>
      </c>
      <c r="J98">
        <v>0.31685312303660634</v>
      </c>
      <c r="K98">
        <v>-0.45806310987831855</v>
      </c>
      <c r="L98">
        <v>-0.45806310987831855</v>
      </c>
      <c r="M98">
        <v>-0.45806310987831855</v>
      </c>
      <c r="N98">
        <v>-0.45806310987831855</v>
      </c>
      <c r="O98">
        <v>-0.45806310987831855</v>
      </c>
      <c r="P98">
        <v>-0.45806310987831855</v>
      </c>
      <c r="Q98">
        <v>-0.45806310987831855</v>
      </c>
      <c r="R98">
        <v>-0.45806310987831855</v>
      </c>
      <c r="S98">
        <v>-0.45806310987831855</v>
      </c>
      <c r="T98">
        <v>-0.45806310987831855</v>
      </c>
      <c r="U98">
        <v>-0.45806310987831855</v>
      </c>
      <c r="V98">
        <v>-0.45806310987831855</v>
      </c>
      <c r="W98">
        <v>-0.45806310987831855</v>
      </c>
      <c r="X98">
        <v>-0.45806310987831855</v>
      </c>
    </row>
    <row r="99" spans="1:24" x14ac:dyDescent="0.25">
      <c r="A99" t="s">
        <v>101</v>
      </c>
      <c r="B99" t="s">
        <v>77</v>
      </c>
      <c r="C99" s="1">
        <v>-0.46414054539530186</v>
      </c>
      <c r="D99">
        <v>-0.40197489156761773</v>
      </c>
      <c r="E99">
        <v>-0.42504872034860075</v>
      </c>
      <c r="F99">
        <v>0.22512489366999858</v>
      </c>
      <c r="G99">
        <v>3.2747023951485406</v>
      </c>
      <c r="H99">
        <v>1.3096703005626984</v>
      </c>
      <c r="I99">
        <v>2.2650789102295112</v>
      </c>
      <c r="J99">
        <v>0.25807326928284352</v>
      </c>
      <c r="K99">
        <v>-6.3952996518902655E-2</v>
      </c>
      <c r="L99">
        <v>-0.46414054539530186</v>
      </c>
      <c r="M99">
        <v>-0.46414054539530186</v>
      </c>
      <c r="N99">
        <v>-0.46414054539530186</v>
      </c>
      <c r="O99">
        <v>-0.46414054539530186</v>
      </c>
      <c r="P99">
        <v>-0.46414054539530186</v>
      </c>
      <c r="Q99">
        <v>-0.40784607031954528</v>
      </c>
      <c r="R99">
        <v>-0.46414054539530186</v>
      </c>
      <c r="S99">
        <v>-0.46414054539530186</v>
      </c>
      <c r="T99">
        <v>-0.46414054539530186</v>
      </c>
      <c r="U99">
        <v>-0.46414054539530186</v>
      </c>
      <c r="V99">
        <v>-0.46414054539530186</v>
      </c>
      <c r="W99">
        <v>-0.46414054539530186</v>
      </c>
      <c r="X99">
        <v>-0.46414054539530186</v>
      </c>
    </row>
    <row r="100" spans="1:24" x14ac:dyDescent="0.25">
      <c r="A100" t="s">
        <v>102</v>
      </c>
      <c r="B100" t="s">
        <v>77</v>
      </c>
      <c r="C100" s="1">
        <v>-0.57961753112953718</v>
      </c>
      <c r="D100">
        <v>-0.45974785869928242</v>
      </c>
      <c r="E100">
        <v>-0.42641408912656253</v>
      </c>
      <c r="F100">
        <v>5.7566672560335284E-2</v>
      </c>
      <c r="G100">
        <v>1.3077907383898906</v>
      </c>
      <c r="H100">
        <v>1.7210907808034506</v>
      </c>
      <c r="I100">
        <v>2.7096872586544225</v>
      </c>
      <c r="J100">
        <v>1.6698456788876213</v>
      </c>
      <c r="K100">
        <v>1.1379222324193481</v>
      </c>
      <c r="L100">
        <v>-9.6877119108121718E-2</v>
      </c>
      <c r="M100">
        <v>-0.54152257573193563</v>
      </c>
      <c r="N100">
        <v>-0.45881102554748182</v>
      </c>
      <c r="O100">
        <v>-0.61291249068052023</v>
      </c>
      <c r="P100">
        <v>-0.61291249068052023</v>
      </c>
      <c r="Q100">
        <v>-0.61291249068052023</v>
      </c>
      <c r="R100">
        <v>-0.61291249068052023</v>
      </c>
      <c r="S100">
        <v>-0.52470074624746654</v>
      </c>
      <c r="T100">
        <v>-0.61291249068052023</v>
      </c>
      <c r="U100">
        <v>-0.61291249068052023</v>
      </c>
      <c r="V100">
        <v>-0.61291249068052023</v>
      </c>
      <c r="W100">
        <v>-0.61291249068052023</v>
      </c>
      <c r="X100">
        <v>-0.61291249068052023</v>
      </c>
    </row>
    <row r="101" spans="1:24" x14ac:dyDescent="0.25">
      <c r="A101" t="s">
        <v>103</v>
      </c>
      <c r="B101" t="s">
        <v>77</v>
      </c>
      <c r="C101" s="1">
        <v>-0.57023896898418225</v>
      </c>
      <c r="D101">
        <v>-0.56342627993338334</v>
      </c>
      <c r="E101">
        <v>-0.54254050651384189</v>
      </c>
      <c r="F101">
        <v>-0.15882657014028534</v>
      </c>
      <c r="G101">
        <v>1.181379537145228</v>
      </c>
      <c r="H101">
        <v>2.467044524841489</v>
      </c>
      <c r="I101">
        <v>2.6009316564832994</v>
      </c>
      <c r="J101">
        <v>1.4531049571232391</v>
      </c>
      <c r="K101">
        <v>0.55575275848930261</v>
      </c>
      <c r="L101">
        <v>-9.1824256653400951E-2</v>
      </c>
      <c r="M101">
        <v>-0.41944915529190097</v>
      </c>
      <c r="N101">
        <v>-0.49194167367790048</v>
      </c>
      <c r="O101">
        <v>-0.5521325146724213</v>
      </c>
      <c r="P101">
        <v>-0.52787087241651454</v>
      </c>
      <c r="Q101">
        <v>-0.54307151837466894</v>
      </c>
      <c r="R101">
        <v>-0.56435403467296041</v>
      </c>
      <c r="S101">
        <v>-0.54404221911300188</v>
      </c>
      <c r="T101">
        <v>-0.4841750965717464</v>
      </c>
      <c r="U101">
        <v>-0.54904200957230265</v>
      </c>
      <c r="V101">
        <v>-0.51390063421043375</v>
      </c>
      <c r="W101">
        <v>-0.57068856164180759</v>
      </c>
      <c r="X101">
        <v>-0.57068856164180759</v>
      </c>
    </row>
    <row r="102" spans="1:24" x14ac:dyDescent="0.25">
      <c r="A102" t="s">
        <v>104</v>
      </c>
      <c r="B102" t="s">
        <v>77</v>
      </c>
      <c r="C102" s="1">
        <v>0.14572498366710979</v>
      </c>
      <c r="D102">
        <v>2.1363708975383782</v>
      </c>
      <c r="E102">
        <v>0.49301182294108414</v>
      </c>
      <c r="F102">
        <v>1.669219104370387</v>
      </c>
      <c r="G102">
        <v>3.0447556896439103</v>
      </c>
      <c r="H102">
        <v>-0.5407232962906009</v>
      </c>
      <c r="I102">
        <v>0.13344336453358485</v>
      </c>
      <c r="J102">
        <v>7.4882044362368384E-3</v>
      </c>
      <c r="K102">
        <v>-0.5407232962906009</v>
      </c>
      <c r="L102">
        <v>-5.9887919062280373E-2</v>
      </c>
      <c r="M102">
        <v>-0.5407232962906009</v>
      </c>
      <c r="N102">
        <v>-0.5407232962906009</v>
      </c>
      <c r="O102">
        <v>-0.5407232962906009</v>
      </c>
      <c r="P102">
        <v>-0.5407232962906009</v>
      </c>
      <c r="Q102">
        <v>-0.5407232962906009</v>
      </c>
      <c r="R102">
        <v>-0.5407232962906009</v>
      </c>
      <c r="S102">
        <v>-0.5407232962906009</v>
      </c>
      <c r="T102">
        <v>-0.5407232962906009</v>
      </c>
      <c r="U102">
        <v>-0.5407232962906009</v>
      </c>
      <c r="V102">
        <v>-0.5407232962906009</v>
      </c>
      <c r="W102">
        <v>-0.5407232962906009</v>
      </c>
      <c r="X102">
        <v>-0.5407232962906009</v>
      </c>
    </row>
    <row r="103" spans="1:24" x14ac:dyDescent="0.25">
      <c r="A103" t="s">
        <v>105</v>
      </c>
      <c r="B103" t="s">
        <v>77</v>
      </c>
      <c r="C103" s="1">
        <v>-0.56014307067131475</v>
      </c>
      <c r="D103">
        <v>-0.47204720988781224</v>
      </c>
      <c r="E103">
        <v>-0.36952519880520429</v>
      </c>
      <c r="F103">
        <v>9.2292570884715736E-2</v>
      </c>
      <c r="G103">
        <v>1.2927342746360502</v>
      </c>
      <c r="H103">
        <v>1.8713004379352065</v>
      </c>
      <c r="I103">
        <v>3.1184744400117852</v>
      </c>
      <c r="J103">
        <v>0.98306194728111451</v>
      </c>
      <c r="K103">
        <v>0.86850624412400901</v>
      </c>
      <c r="L103">
        <v>-0.20488158393330944</v>
      </c>
      <c r="M103">
        <v>-0.53438327618368819</v>
      </c>
      <c r="N103">
        <v>-0.48185390804036315</v>
      </c>
      <c r="O103">
        <v>-0.56157417762755879</v>
      </c>
      <c r="P103">
        <v>-0.56157417762755879</v>
      </c>
      <c r="Q103">
        <v>-0.5493680687031598</v>
      </c>
      <c r="R103">
        <v>-0.56157417762755879</v>
      </c>
      <c r="S103">
        <v>-0.56157417762755879</v>
      </c>
      <c r="T103">
        <v>-0.56157417762755879</v>
      </c>
      <c r="U103">
        <v>-0.56157417762755879</v>
      </c>
      <c r="V103">
        <v>-0.56157417762755879</v>
      </c>
      <c r="W103">
        <v>-0.56157417762755879</v>
      </c>
      <c r="X103">
        <v>-0.56157417762755879</v>
      </c>
    </row>
    <row r="104" spans="1:24" x14ac:dyDescent="0.25">
      <c r="A104" t="s">
        <v>106</v>
      </c>
      <c r="B104" t="s">
        <v>77</v>
      </c>
      <c r="C104" s="1">
        <v>-0.5227208781263476</v>
      </c>
      <c r="D104">
        <v>-0.50398551781931944</v>
      </c>
      <c r="E104">
        <v>-0.46376367648447242</v>
      </c>
      <c r="F104">
        <v>-0.18008173016123741</v>
      </c>
      <c r="G104">
        <v>1.0282584261105332</v>
      </c>
      <c r="H104">
        <v>2.0058147256995893</v>
      </c>
      <c r="I104">
        <v>3.1536734248074532</v>
      </c>
      <c r="J104">
        <v>1.2483971568351924</v>
      </c>
      <c r="K104">
        <v>0.6530460400977065</v>
      </c>
      <c r="L104">
        <v>-0.3883437848598455</v>
      </c>
      <c r="M104">
        <v>-0.33995360204817732</v>
      </c>
      <c r="N104">
        <v>-0.45699901576838226</v>
      </c>
      <c r="O104">
        <v>-0.52370970511539272</v>
      </c>
      <c r="P104">
        <v>-0.52370970511539272</v>
      </c>
      <c r="Q104">
        <v>-0.51995422224415666</v>
      </c>
      <c r="R104">
        <v>-0.52370970511539272</v>
      </c>
      <c r="S104">
        <v>-0.52370970511539272</v>
      </c>
      <c r="T104">
        <v>-0.52370970511539272</v>
      </c>
      <c r="U104">
        <v>-0.52370970511539272</v>
      </c>
      <c r="V104">
        <v>-0.52370970511539272</v>
      </c>
      <c r="W104">
        <v>-0.52370970511539272</v>
      </c>
      <c r="X104">
        <v>-0.52370970511539272</v>
      </c>
    </row>
    <row r="105" spans="1:24" x14ac:dyDescent="0.25">
      <c r="A105" t="s">
        <v>107</v>
      </c>
      <c r="B105" t="s">
        <v>77</v>
      </c>
      <c r="C105" s="1">
        <v>-0.54515650038717822</v>
      </c>
      <c r="D105">
        <v>-0.39590544803639888</v>
      </c>
      <c r="E105">
        <v>-0.44126797369642584</v>
      </c>
      <c r="F105">
        <v>-0.27035250975521402</v>
      </c>
      <c r="G105">
        <v>0.89483876810225838</v>
      </c>
      <c r="H105">
        <v>1.9708805061020376</v>
      </c>
      <c r="I105">
        <v>2.668782499001817</v>
      </c>
      <c r="J105">
        <v>1.7939554338093637</v>
      </c>
      <c r="K105">
        <v>1.1653872367016</v>
      </c>
      <c r="L105">
        <v>-8.2367860345085413E-3</v>
      </c>
      <c r="M105">
        <v>-0.56363727105518857</v>
      </c>
      <c r="N105">
        <v>-0.51711044146904672</v>
      </c>
      <c r="O105">
        <v>-0.57814151788233126</v>
      </c>
      <c r="P105">
        <v>-0.5702627696363527</v>
      </c>
      <c r="Q105">
        <v>-0.55678260058811324</v>
      </c>
      <c r="R105">
        <v>-0.57814151788233126</v>
      </c>
      <c r="S105">
        <v>-0.57814151788233126</v>
      </c>
      <c r="T105">
        <v>-0.57814151788233126</v>
      </c>
      <c r="U105">
        <v>-0.57814151788233126</v>
      </c>
      <c r="V105">
        <v>-0.57814151788233126</v>
      </c>
      <c r="W105">
        <v>-0.57814151788233126</v>
      </c>
      <c r="X105">
        <v>-0.57814151788233126</v>
      </c>
    </row>
    <row r="106" spans="1:24" x14ac:dyDescent="0.25">
      <c r="A106" t="s">
        <v>108</v>
      </c>
      <c r="B106" t="s">
        <v>77</v>
      </c>
      <c r="C106" s="1">
        <v>-0.47862020592527954</v>
      </c>
      <c r="D106">
        <v>0.97491162133263187</v>
      </c>
      <c r="E106">
        <v>1.2749313587633027</v>
      </c>
      <c r="F106">
        <v>1.8698275400916615</v>
      </c>
      <c r="G106">
        <v>2.8319203284756358</v>
      </c>
      <c r="H106">
        <v>0.8686622852462218</v>
      </c>
      <c r="I106">
        <v>0.93387682813471073</v>
      </c>
      <c r="J106">
        <v>7.3236851204593972E-2</v>
      </c>
      <c r="K106">
        <v>-0.35041746247742594</v>
      </c>
      <c r="L106">
        <v>-0.5616295852091221</v>
      </c>
      <c r="M106">
        <v>-0.61972496330307769</v>
      </c>
      <c r="N106">
        <v>-0.61972496330307769</v>
      </c>
      <c r="O106">
        <v>-0.61972496330307769</v>
      </c>
      <c r="P106">
        <v>-0.61972496330307769</v>
      </c>
      <c r="Q106">
        <v>-0.61972496330307769</v>
      </c>
      <c r="R106">
        <v>-0.61972496330307769</v>
      </c>
      <c r="S106">
        <v>-0.61972496330307769</v>
      </c>
      <c r="T106">
        <v>-0.61972496330307769</v>
      </c>
      <c r="U106">
        <v>-0.61972496330307769</v>
      </c>
      <c r="V106">
        <v>-0.61972496330307769</v>
      </c>
      <c r="W106">
        <v>-0.61972496330307769</v>
      </c>
      <c r="X106">
        <v>-0.61972496330307769</v>
      </c>
    </row>
    <row r="107" spans="1:24" x14ac:dyDescent="0.25">
      <c r="A107" t="s">
        <v>109</v>
      </c>
      <c r="B107" t="s">
        <v>77</v>
      </c>
      <c r="C107" s="1">
        <v>-0.56242319668699936</v>
      </c>
      <c r="D107">
        <v>-0.56242319668699936</v>
      </c>
      <c r="E107">
        <v>-0.48017638869613821</v>
      </c>
      <c r="F107">
        <v>-9.5191958486532183E-2</v>
      </c>
      <c r="G107">
        <v>0.71743792136632245</v>
      </c>
      <c r="H107">
        <v>2.2601395233242161</v>
      </c>
      <c r="I107">
        <v>1.7382791339472736</v>
      </c>
      <c r="J107">
        <v>2.6601239113002073</v>
      </c>
      <c r="K107">
        <v>0.91739394475089953</v>
      </c>
      <c r="L107">
        <v>-0.242970177482043</v>
      </c>
      <c r="M107">
        <v>-0.56242319668699936</v>
      </c>
      <c r="N107">
        <v>-0.56242319668699936</v>
      </c>
      <c r="O107">
        <v>-0.56242319668699936</v>
      </c>
      <c r="P107">
        <v>-0.56242319668699936</v>
      </c>
      <c r="Q107">
        <v>-0.16353435309321193</v>
      </c>
      <c r="R107">
        <v>-0.56242319668699936</v>
      </c>
      <c r="S107">
        <v>-0.56242319668699936</v>
      </c>
      <c r="T107">
        <v>-0.56242319668699936</v>
      </c>
      <c r="U107">
        <v>-0.56242319668699936</v>
      </c>
      <c r="V107">
        <v>-0.56242319668699936</v>
      </c>
      <c r="W107">
        <v>-0.56242319668699936</v>
      </c>
      <c r="X107">
        <v>-0.56242319668699936</v>
      </c>
    </row>
    <row r="108" spans="1:24" x14ac:dyDescent="0.25">
      <c r="A108" t="s">
        <v>110</v>
      </c>
      <c r="B108" t="s">
        <v>77</v>
      </c>
      <c r="C108" s="1">
        <v>-0.51327698464782712</v>
      </c>
      <c r="D108">
        <v>-0.51327698464782712</v>
      </c>
      <c r="E108">
        <v>-0.51327698464782712</v>
      </c>
      <c r="F108">
        <v>-0.32201113642519741</v>
      </c>
      <c r="G108">
        <v>1.5071496658688135</v>
      </c>
      <c r="H108">
        <v>2.4687777030820639</v>
      </c>
      <c r="I108">
        <v>2.2978834097280099</v>
      </c>
      <c r="J108">
        <v>1.6198036555359283</v>
      </c>
      <c r="K108">
        <v>0.64082845657561505</v>
      </c>
      <c r="L108">
        <v>-0.51327698464782712</v>
      </c>
      <c r="M108">
        <v>-0.51327698464782712</v>
      </c>
      <c r="N108">
        <v>-0.51327698464782712</v>
      </c>
      <c r="O108">
        <v>-0.51327698464782712</v>
      </c>
      <c r="P108">
        <v>-0.51327698464782712</v>
      </c>
      <c r="Q108">
        <v>-0.51327698464782712</v>
      </c>
      <c r="R108">
        <v>-0.51327698464782712</v>
      </c>
      <c r="S108">
        <v>-0.51327698464782712</v>
      </c>
      <c r="T108">
        <v>-0.51327698464782712</v>
      </c>
      <c r="U108">
        <v>-0.51327698464782712</v>
      </c>
      <c r="V108">
        <v>-0.51327698464782712</v>
      </c>
      <c r="W108">
        <v>-0.51327698464782712</v>
      </c>
      <c r="X108">
        <v>-0.51327698464782712</v>
      </c>
    </row>
    <row r="109" spans="1:24" x14ac:dyDescent="0.25">
      <c r="A109" t="s">
        <v>111</v>
      </c>
      <c r="B109" t="s">
        <v>77</v>
      </c>
      <c r="C109" s="1">
        <v>-0.53539741300305577</v>
      </c>
      <c r="D109">
        <v>-0.53539741300305577</v>
      </c>
      <c r="E109">
        <v>-0.53539741300305577</v>
      </c>
      <c r="F109">
        <v>0.18137263187736213</v>
      </c>
      <c r="G109">
        <v>2.2816823005576476</v>
      </c>
      <c r="H109">
        <v>2.5034817322836562</v>
      </c>
      <c r="I109">
        <v>1.7964325105347076</v>
      </c>
      <c r="J109">
        <v>1.065899372511278</v>
      </c>
      <c r="K109">
        <v>0.73749006028423991</v>
      </c>
      <c r="L109">
        <v>-0.53539741300305577</v>
      </c>
      <c r="M109">
        <v>-0.53539741300305577</v>
      </c>
      <c r="N109">
        <v>-0.53539741300305577</v>
      </c>
      <c r="O109">
        <v>-0.53539741300305577</v>
      </c>
      <c r="P109">
        <v>-0.53539741300305577</v>
      </c>
      <c r="Q109">
        <v>-0.53539741300305577</v>
      </c>
      <c r="R109">
        <v>-0.53539741300305577</v>
      </c>
      <c r="S109">
        <v>-0.53539741300305577</v>
      </c>
      <c r="T109">
        <v>-0.53539741300305577</v>
      </c>
      <c r="U109">
        <v>-0.53539741300305577</v>
      </c>
      <c r="V109">
        <v>-0.53539741300305577</v>
      </c>
      <c r="W109">
        <v>-0.53539741300305577</v>
      </c>
      <c r="X109">
        <v>-0.53539741300305577</v>
      </c>
    </row>
    <row r="110" spans="1:24" x14ac:dyDescent="0.25">
      <c r="A110" t="s">
        <v>112</v>
      </c>
      <c r="B110" t="s">
        <v>77</v>
      </c>
      <c r="C110" s="1">
        <v>-0.35688789954780648</v>
      </c>
      <c r="D110">
        <v>-0.35688789954780648</v>
      </c>
      <c r="E110">
        <v>-0.35688789954780648</v>
      </c>
      <c r="F110">
        <v>-0.35688789954780648</v>
      </c>
      <c r="G110">
        <v>-0.35688789954780648</v>
      </c>
      <c r="H110">
        <v>2.6895571206719655</v>
      </c>
      <c r="I110">
        <v>0.82564601443858687</v>
      </c>
      <c r="J110">
        <v>3.2656669562977707</v>
      </c>
      <c r="K110">
        <v>-0.35688789954780648</v>
      </c>
      <c r="L110">
        <v>-0.35688789954780648</v>
      </c>
      <c r="M110">
        <v>-0.35688789954780648</v>
      </c>
      <c r="N110">
        <v>-0.35688789954780648</v>
      </c>
      <c r="O110">
        <v>-0.35688789954780648</v>
      </c>
      <c r="P110">
        <v>-0.35688789954780648</v>
      </c>
      <c r="Q110">
        <v>-0.35688789954780648</v>
      </c>
      <c r="R110">
        <v>-0.35688789954780648</v>
      </c>
      <c r="S110">
        <v>-0.35688789954780648</v>
      </c>
      <c r="T110">
        <v>-0.35688789954780648</v>
      </c>
      <c r="U110">
        <v>-0.35688789954780648</v>
      </c>
      <c r="V110">
        <v>-0.35688789954780648</v>
      </c>
      <c r="W110">
        <v>-0.35688789954780648</v>
      </c>
      <c r="X110">
        <v>-0.35688789954780648</v>
      </c>
    </row>
    <row r="111" spans="1:24" x14ac:dyDescent="0.25">
      <c r="A111" t="s">
        <v>113</v>
      </c>
      <c r="B111" t="s">
        <v>77</v>
      </c>
      <c r="C111" s="1">
        <v>-0.52391532567779131</v>
      </c>
      <c r="D111">
        <v>0.6482432248261536</v>
      </c>
      <c r="E111">
        <v>0.35268618680152009</v>
      </c>
      <c r="F111">
        <v>1.9020790576402757</v>
      </c>
      <c r="G111">
        <v>3.2104996408842483</v>
      </c>
      <c r="H111">
        <v>1.0635607319061227</v>
      </c>
      <c r="I111">
        <v>0.84402417072466518</v>
      </c>
      <c r="J111">
        <v>0.20885931180433209</v>
      </c>
      <c r="K111">
        <v>-0.59015366675804659</v>
      </c>
      <c r="L111">
        <v>-0.53804941169484266</v>
      </c>
      <c r="M111">
        <v>-0.59015366675804659</v>
      </c>
      <c r="N111">
        <v>-0.59015366675804659</v>
      </c>
      <c r="O111">
        <v>-0.24003703988872324</v>
      </c>
      <c r="P111">
        <v>-0.59015366675804659</v>
      </c>
      <c r="Q111">
        <v>-0.43626021298744977</v>
      </c>
      <c r="R111">
        <v>-0.59015366675804659</v>
      </c>
      <c r="S111">
        <v>-0.59015366675804659</v>
      </c>
      <c r="T111">
        <v>-0.59015366675804659</v>
      </c>
      <c r="U111">
        <v>-0.59015366675804659</v>
      </c>
      <c r="V111">
        <v>-0.59015366675804659</v>
      </c>
      <c r="W111">
        <v>-0.59015366675804659</v>
      </c>
      <c r="X111">
        <v>-0.59015366675804659</v>
      </c>
    </row>
    <row r="112" spans="1:24" x14ac:dyDescent="0.25">
      <c r="A112" t="s">
        <v>114</v>
      </c>
      <c r="B112" t="s">
        <v>77</v>
      </c>
      <c r="C112" s="1">
        <v>-0.49432759117138741</v>
      </c>
      <c r="D112">
        <v>-0.49432759117138741</v>
      </c>
      <c r="E112">
        <v>-0.49432759117138741</v>
      </c>
      <c r="F112">
        <v>-0.17124712725478844</v>
      </c>
      <c r="G112">
        <v>1.2438227872046868</v>
      </c>
      <c r="H112">
        <v>3.1061350187367656</v>
      </c>
      <c r="I112">
        <v>2.2469703613151877</v>
      </c>
      <c r="J112">
        <v>1.020868194168967</v>
      </c>
      <c r="K112">
        <v>8.0514962283492572E-2</v>
      </c>
      <c r="L112">
        <v>-0.49432759117138741</v>
      </c>
      <c r="M112">
        <v>-0.49432759117138741</v>
      </c>
      <c r="N112">
        <v>-0.49432759117138741</v>
      </c>
      <c r="O112">
        <v>-0.49432759117138741</v>
      </c>
      <c r="P112">
        <v>-0.49432759117138741</v>
      </c>
      <c r="Q112">
        <v>-0.11215032888349891</v>
      </c>
      <c r="R112">
        <v>-0.49432759117138741</v>
      </c>
      <c r="S112">
        <v>-0.49432759117138741</v>
      </c>
      <c r="T112">
        <v>-0.49432759117138741</v>
      </c>
      <c r="U112">
        <v>-0.49432759117138741</v>
      </c>
      <c r="V112">
        <v>-0.49432759117138741</v>
      </c>
      <c r="W112">
        <v>-0.49432759117138741</v>
      </c>
      <c r="X112">
        <v>-0.49432759117138741</v>
      </c>
    </row>
    <row r="113" spans="1:24" x14ac:dyDescent="0.25">
      <c r="A113" t="s">
        <v>115</v>
      </c>
      <c r="B113" t="s">
        <v>116</v>
      </c>
      <c r="C113" s="1">
        <v>-0.72807889787333258</v>
      </c>
      <c r="D113">
        <v>0.38488744883222825</v>
      </c>
      <c r="E113">
        <v>0.60452632338815515</v>
      </c>
      <c r="F113">
        <v>1.0399392164147725</v>
      </c>
      <c r="G113">
        <v>1.949509233413401</v>
      </c>
      <c r="H113">
        <v>0.13012694276617229</v>
      </c>
      <c r="I113">
        <v>0.75692426042860661</v>
      </c>
      <c r="J113">
        <v>0.66062023347958421</v>
      </c>
      <c r="K113">
        <v>0.20023493441904391</v>
      </c>
      <c r="L113">
        <v>3.2279576835411661E-2</v>
      </c>
      <c r="M113">
        <v>0.68903154883304807</v>
      </c>
      <c r="N113">
        <v>-0.70259185865391283</v>
      </c>
      <c r="O113">
        <v>-0.96763194323412149</v>
      </c>
      <c r="P113">
        <v>-0.81045571487275692</v>
      </c>
      <c r="Q113">
        <v>-1.1485240841716366</v>
      </c>
      <c r="R113">
        <v>-1.0728604709373895</v>
      </c>
      <c r="S113">
        <v>-1.0516536041863709</v>
      </c>
      <c r="T113">
        <v>-0.71342255820838407</v>
      </c>
      <c r="U113">
        <v>-0.54782716513845731</v>
      </c>
      <c r="V113">
        <v>-0.49774355343673621</v>
      </c>
      <c r="W113">
        <v>-0.71693757841473438</v>
      </c>
      <c r="X113">
        <v>2.5096477103174113</v>
      </c>
    </row>
    <row r="114" spans="1:24" x14ac:dyDescent="0.25">
      <c r="A114" t="s">
        <v>117</v>
      </c>
      <c r="B114" t="s">
        <v>116</v>
      </c>
      <c r="C114" s="1">
        <v>-0.47467235495653448</v>
      </c>
      <c r="D114">
        <v>1.2881979247744102</v>
      </c>
      <c r="E114">
        <v>0.52388589904014693</v>
      </c>
      <c r="F114">
        <v>1.8198085458237596</v>
      </c>
      <c r="G114">
        <v>2.0249832741441076</v>
      </c>
      <c r="H114">
        <v>2.0940387806899401</v>
      </c>
      <c r="I114">
        <v>1.0486382936955474</v>
      </c>
      <c r="J114">
        <v>9.6069484825599613E-2</v>
      </c>
      <c r="K114">
        <v>0.21326247853874411</v>
      </c>
      <c r="L114">
        <v>-0.53960679237626463</v>
      </c>
      <c r="M114">
        <v>-0.69056523956820981</v>
      </c>
      <c r="N114">
        <v>-0.62211679801993991</v>
      </c>
      <c r="O114">
        <v>-0.72260193867670541</v>
      </c>
      <c r="P114">
        <v>-0.71750204423955777</v>
      </c>
      <c r="Q114">
        <v>-0.33125944388110057</v>
      </c>
      <c r="R114">
        <v>-0.70338249763215521</v>
      </c>
      <c r="S114">
        <v>-0.6941678787982587</v>
      </c>
      <c r="T114">
        <v>-0.72260193867670541</v>
      </c>
      <c r="U114">
        <v>-0.72260193867670541</v>
      </c>
      <c r="V114">
        <v>-0.72260193867670541</v>
      </c>
      <c r="W114">
        <v>-0.72260193867670541</v>
      </c>
      <c r="X114">
        <v>-0.72260193867670541</v>
      </c>
    </row>
    <row r="115" spans="1:24" x14ac:dyDescent="0.25">
      <c r="A115" t="s">
        <v>118</v>
      </c>
      <c r="B115" t="s">
        <v>116</v>
      </c>
      <c r="C115" s="1">
        <v>-0.49852274242168226</v>
      </c>
      <c r="D115">
        <v>1.593035852713854</v>
      </c>
      <c r="E115">
        <v>0.37121544842575338</v>
      </c>
      <c r="F115">
        <v>1.8475721049343432</v>
      </c>
      <c r="G115">
        <v>2.3177050333481586</v>
      </c>
      <c r="H115">
        <v>1.5339567125776408</v>
      </c>
      <c r="I115">
        <v>0.76789339590586481</v>
      </c>
      <c r="J115">
        <v>0.11922722384788505</v>
      </c>
      <c r="K115">
        <v>0.59630045809048959</v>
      </c>
      <c r="L115">
        <v>-0.37917961292494651</v>
      </c>
      <c r="M115">
        <v>-0.63820148010911704</v>
      </c>
      <c r="N115">
        <v>-0.6450700692824255</v>
      </c>
      <c r="O115">
        <v>-0.64106215650926002</v>
      </c>
      <c r="P115">
        <v>-0.72092483671381757</v>
      </c>
      <c r="Q115">
        <v>-0.39345009483866206</v>
      </c>
      <c r="R115">
        <v>-0.81047049295733342</v>
      </c>
      <c r="S115">
        <v>-0.75974093129432763</v>
      </c>
      <c r="T115">
        <v>-0.69042798291536334</v>
      </c>
      <c r="U115">
        <v>-0.67704435522350126</v>
      </c>
      <c r="V115">
        <v>-0.79095240106095077</v>
      </c>
      <c r="W115">
        <v>-0.7891670461297845</v>
      </c>
      <c r="X115">
        <v>-0.71269202746281424</v>
      </c>
    </row>
    <row r="116" spans="1:24" x14ac:dyDescent="0.25">
      <c r="A116" t="s">
        <v>119</v>
      </c>
      <c r="B116" t="s">
        <v>116</v>
      </c>
      <c r="C116" s="1">
        <v>-0.54251440799862916</v>
      </c>
      <c r="D116">
        <v>0.79657833000784939</v>
      </c>
      <c r="E116">
        <v>0.49009028766737556</v>
      </c>
      <c r="F116">
        <v>2.070528080622402</v>
      </c>
      <c r="G116">
        <v>2.2588505275459809</v>
      </c>
      <c r="H116">
        <v>1.2234053661387685</v>
      </c>
      <c r="I116">
        <v>1.2665184984667142</v>
      </c>
      <c r="J116">
        <v>5.1168428746006987E-2</v>
      </c>
      <c r="K116">
        <v>0.15215778773014424</v>
      </c>
      <c r="L116">
        <v>-0.5460422014450752</v>
      </c>
      <c r="M116">
        <v>-0.61664779748452114</v>
      </c>
      <c r="N116">
        <v>-0.50725070932180938</v>
      </c>
      <c r="O116">
        <v>-0.86065966145154804</v>
      </c>
      <c r="P116">
        <v>-0.75178056688418027</v>
      </c>
      <c r="Q116">
        <v>-0.36259452541216353</v>
      </c>
      <c r="R116">
        <v>-0.86245546173663257</v>
      </c>
      <c r="S116">
        <v>-0.7862186202886754</v>
      </c>
      <c r="T116">
        <v>-0.84367862881181188</v>
      </c>
      <c r="U116">
        <v>-0.86226657780894767</v>
      </c>
      <c r="V116">
        <v>-0.82543274040985493</v>
      </c>
      <c r="W116">
        <v>-0.8198461281127406</v>
      </c>
      <c r="X116">
        <v>0.87809072024134938</v>
      </c>
    </row>
    <row r="117" spans="1:24" x14ac:dyDescent="0.25">
      <c r="A117" t="s">
        <v>120</v>
      </c>
      <c r="B117" t="s">
        <v>116</v>
      </c>
      <c r="C117" s="1">
        <v>-0.60475049930792946</v>
      </c>
      <c r="D117">
        <v>-5.9870696016114909E-2</v>
      </c>
      <c r="E117">
        <v>-3.2731899659631997E-2</v>
      </c>
      <c r="F117">
        <v>1.2961958451927342</v>
      </c>
      <c r="G117">
        <v>2.5643750863098971</v>
      </c>
      <c r="H117">
        <v>1.30323649952734</v>
      </c>
      <c r="I117">
        <v>1.3334996158941845</v>
      </c>
      <c r="J117">
        <v>0.1402541348283865</v>
      </c>
      <c r="K117">
        <v>1.9324362066609539</v>
      </c>
      <c r="L117">
        <v>-0.33621068898236545</v>
      </c>
      <c r="M117">
        <v>-0.29989908207150645</v>
      </c>
      <c r="N117">
        <v>-0.62306874682615443</v>
      </c>
      <c r="O117">
        <v>-0.64408677979401729</v>
      </c>
      <c r="P117">
        <v>-0.73246465086114687</v>
      </c>
      <c r="Q117">
        <v>-0.72237549857959138</v>
      </c>
      <c r="R117">
        <v>-0.67821330297859361</v>
      </c>
      <c r="S117">
        <v>-0.27057997750983842</v>
      </c>
      <c r="T117">
        <v>-0.69135650204259669</v>
      </c>
      <c r="U117">
        <v>-0.69596388691770816</v>
      </c>
      <c r="V117">
        <v>-0.70969837929893265</v>
      </c>
      <c r="W117">
        <v>-0.71562189850307623</v>
      </c>
      <c r="X117">
        <v>-0.75310489906429068</v>
      </c>
    </row>
    <row r="118" spans="1:24" x14ac:dyDescent="0.25">
      <c r="A118" t="s">
        <v>121</v>
      </c>
      <c r="B118" t="s">
        <v>116</v>
      </c>
      <c r="C118" s="1">
        <v>-0.75703910887024506</v>
      </c>
      <c r="D118">
        <v>0.47260879005943729</v>
      </c>
      <c r="E118">
        <v>0.33084687604484747</v>
      </c>
      <c r="F118">
        <v>1.3808983835495521</v>
      </c>
      <c r="G118">
        <v>2.4446126923555664</v>
      </c>
      <c r="H118">
        <v>0.69662839360080864</v>
      </c>
      <c r="I118">
        <v>1.0961511827267971</v>
      </c>
      <c r="J118">
        <v>0.65230177911162923</v>
      </c>
      <c r="K118">
        <v>0.885198931781912</v>
      </c>
      <c r="L118">
        <v>-0.24906352151597103</v>
      </c>
      <c r="M118">
        <v>-0.67307341104855045</v>
      </c>
      <c r="N118">
        <v>-0.61609164831524699</v>
      </c>
      <c r="O118">
        <v>-0.93386814979467703</v>
      </c>
      <c r="P118">
        <v>-0.8632103161748137</v>
      </c>
      <c r="Q118">
        <v>-0.38236661394357097</v>
      </c>
      <c r="R118">
        <v>-0.85065638448613889</v>
      </c>
      <c r="S118">
        <v>-0.69263529407703806</v>
      </c>
      <c r="T118">
        <v>-0.88718586993346948</v>
      </c>
      <c r="U118">
        <v>-0.89714704579960036</v>
      </c>
      <c r="V118">
        <v>-0.84690311685024422</v>
      </c>
      <c r="W118">
        <v>-0.86050129177834644</v>
      </c>
      <c r="X118">
        <v>1.5504947433573608</v>
      </c>
    </row>
    <row r="119" spans="1:24" x14ac:dyDescent="0.25">
      <c r="A119" t="s">
        <v>122</v>
      </c>
      <c r="B119" t="s">
        <v>116</v>
      </c>
      <c r="C119" s="1">
        <v>-0.44896991615984916</v>
      </c>
      <c r="D119">
        <v>0.27615912102261597</v>
      </c>
      <c r="E119">
        <v>0.14195827665114133</v>
      </c>
      <c r="F119">
        <v>1.8109746409706418</v>
      </c>
      <c r="G119">
        <v>2.2028674584658043</v>
      </c>
      <c r="H119">
        <v>2.3395079176240881</v>
      </c>
      <c r="I119">
        <v>1.3348739053150585</v>
      </c>
      <c r="J119">
        <v>0.24089729902152238</v>
      </c>
      <c r="K119">
        <v>0.28881467287938062</v>
      </c>
      <c r="L119">
        <v>-0.64024508719760287</v>
      </c>
      <c r="M119">
        <v>-0.64024508719760287</v>
      </c>
      <c r="N119">
        <v>-0.64024508719760287</v>
      </c>
      <c r="O119">
        <v>-0.64024508719760287</v>
      </c>
      <c r="P119">
        <v>-0.64024508719760287</v>
      </c>
      <c r="Q119">
        <v>-0.50414232941917481</v>
      </c>
      <c r="R119">
        <v>-0.64024508719760287</v>
      </c>
      <c r="S119">
        <v>-0.64024508719760287</v>
      </c>
      <c r="T119">
        <v>-0.64024508719760287</v>
      </c>
      <c r="U119">
        <v>-0.64024508719760287</v>
      </c>
      <c r="V119">
        <v>-0.64024508719760287</v>
      </c>
      <c r="W119">
        <v>-0.64024508719760287</v>
      </c>
      <c r="X119">
        <v>-0.64024508719760287</v>
      </c>
    </row>
    <row r="120" spans="1:24" x14ac:dyDescent="0.25">
      <c r="A120" t="s">
        <v>123</v>
      </c>
      <c r="B120" t="s">
        <v>116</v>
      </c>
      <c r="C120" s="1">
        <v>-8.6758037818363956E-2</v>
      </c>
      <c r="D120">
        <v>1.7693618836942899</v>
      </c>
      <c r="E120">
        <v>1.3349834381620995</v>
      </c>
      <c r="F120">
        <v>2.1711598251723103</v>
      </c>
      <c r="G120">
        <v>1.3668554390205205</v>
      </c>
      <c r="H120">
        <v>0.67679140346408617</v>
      </c>
      <c r="I120">
        <v>1.0298998078089596</v>
      </c>
      <c r="J120">
        <v>0.8389287247724504</v>
      </c>
      <c r="K120">
        <v>1.0587164947791234E-2</v>
      </c>
      <c r="L120">
        <v>7.5134057380212588E-2</v>
      </c>
      <c r="M120">
        <v>-0.82745819854514102</v>
      </c>
      <c r="N120">
        <v>-0.51118319366283638</v>
      </c>
      <c r="O120">
        <v>-0.40117852749010774</v>
      </c>
      <c r="P120">
        <v>-0.82745819854514102</v>
      </c>
      <c r="Q120">
        <v>-0.82745819854514102</v>
      </c>
      <c r="R120">
        <v>-0.82745819854514102</v>
      </c>
      <c r="S120">
        <v>-0.82745819854514102</v>
      </c>
      <c r="T120">
        <v>-0.82745819854514102</v>
      </c>
      <c r="U120">
        <v>-0.82745819854514102</v>
      </c>
      <c r="V120">
        <v>-0.82745819854514102</v>
      </c>
      <c r="W120">
        <v>-0.82745819854514102</v>
      </c>
      <c r="X120">
        <v>-0.82745819854514102</v>
      </c>
    </row>
    <row r="121" spans="1:24" x14ac:dyDescent="0.25">
      <c r="A121" t="s">
        <v>124</v>
      </c>
      <c r="B121" t="s">
        <v>116</v>
      </c>
      <c r="C121" s="1">
        <v>-0.23284858818199966</v>
      </c>
      <c r="D121">
        <v>0.69987968882844775</v>
      </c>
      <c r="E121">
        <v>1.0425764477699599</v>
      </c>
      <c r="F121">
        <v>1.1644245016847961</v>
      </c>
      <c r="G121">
        <v>2.0145664489288633</v>
      </c>
      <c r="H121">
        <v>3.1087848346833598</v>
      </c>
      <c r="I121">
        <v>0.19052524128673143</v>
      </c>
      <c r="J121">
        <v>-0.53252723833334381</v>
      </c>
      <c r="K121">
        <v>-0.53252723833334381</v>
      </c>
      <c r="L121">
        <v>-0.53252723833334381</v>
      </c>
      <c r="M121">
        <v>-0.53252723833334381</v>
      </c>
      <c r="N121">
        <v>-0.53252723833334381</v>
      </c>
      <c r="O121">
        <v>-0.53252723833334381</v>
      </c>
      <c r="P121">
        <v>-0.53252723833334381</v>
      </c>
      <c r="Q121">
        <v>-0.53252723833334381</v>
      </c>
      <c r="R121">
        <v>-0.53252723833334381</v>
      </c>
      <c r="S121">
        <v>-0.53252723833334381</v>
      </c>
      <c r="T121">
        <v>-0.53252723833334381</v>
      </c>
      <c r="U121">
        <v>-0.53252723833334381</v>
      </c>
      <c r="V121">
        <v>-0.53252723833334381</v>
      </c>
      <c r="W121">
        <v>-0.53252723833334381</v>
      </c>
      <c r="X121">
        <v>-0.53252723833334381</v>
      </c>
    </row>
    <row r="122" spans="1:24" x14ac:dyDescent="0.25">
      <c r="A122" t="s">
        <v>125</v>
      </c>
      <c r="B122" t="s">
        <v>116</v>
      </c>
      <c r="C122" s="1">
        <v>-0.49452350865806716</v>
      </c>
      <c r="D122">
        <v>9.6341819415082713E-2</v>
      </c>
      <c r="E122">
        <v>1.1549412778120202E-2</v>
      </c>
      <c r="F122">
        <v>1.5327609177980237</v>
      </c>
      <c r="G122">
        <v>2.3410453898056192</v>
      </c>
      <c r="H122">
        <v>2.2091387232042452</v>
      </c>
      <c r="I122">
        <v>1.5212787081813857</v>
      </c>
      <c r="J122">
        <v>0.56395944350903127</v>
      </c>
      <c r="K122">
        <v>0.42511964332990315</v>
      </c>
      <c r="L122">
        <v>-0.64770930070962396</v>
      </c>
      <c r="M122">
        <v>-0.64770930070962396</v>
      </c>
      <c r="N122">
        <v>-0.64770930070962396</v>
      </c>
      <c r="O122">
        <v>-0.64770930070962396</v>
      </c>
      <c r="P122">
        <v>-0.64770930070962396</v>
      </c>
      <c r="Q122">
        <v>-0.43415894084785872</v>
      </c>
      <c r="R122">
        <v>-0.64770930070962396</v>
      </c>
      <c r="S122">
        <v>-0.64770930070962396</v>
      </c>
      <c r="T122">
        <v>-0.64770930070962396</v>
      </c>
      <c r="U122">
        <v>-0.64770930070962396</v>
      </c>
      <c r="V122">
        <v>-0.64770930070962396</v>
      </c>
      <c r="W122">
        <v>-0.64770930070962396</v>
      </c>
      <c r="X122">
        <v>-0.64770930070962396</v>
      </c>
    </row>
    <row r="123" spans="1:24" x14ac:dyDescent="0.25">
      <c r="A123" t="s">
        <v>126</v>
      </c>
      <c r="B123" t="s">
        <v>116</v>
      </c>
      <c r="C123" s="1">
        <v>0.31979750933864276</v>
      </c>
      <c r="D123">
        <v>1.9596821206425548</v>
      </c>
      <c r="E123">
        <v>1.6671226770816001</v>
      </c>
      <c r="F123">
        <v>1.6112382649816954</v>
      </c>
      <c r="G123">
        <v>1.7569831906813422</v>
      </c>
      <c r="H123">
        <v>0.70709055343484484</v>
      </c>
      <c r="I123">
        <v>0.87381283470475435</v>
      </c>
      <c r="J123">
        <v>0.41869881973702305</v>
      </c>
      <c r="K123">
        <v>0.22348143821235228</v>
      </c>
      <c r="L123">
        <v>-0.54824699255965958</v>
      </c>
      <c r="M123">
        <v>-0.49376190987977592</v>
      </c>
      <c r="N123">
        <v>-0.77235440967048852</v>
      </c>
      <c r="O123">
        <v>-0.77235440967048852</v>
      </c>
      <c r="P123">
        <v>-0.77235440967048852</v>
      </c>
      <c r="Q123">
        <v>-0.77235440967048852</v>
      </c>
      <c r="R123">
        <v>-0.77235440967048852</v>
      </c>
      <c r="S123">
        <v>-0.77235440967048852</v>
      </c>
      <c r="T123">
        <v>-0.77235440967048852</v>
      </c>
      <c r="U123">
        <v>-0.77235440967048852</v>
      </c>
      <c r="V123">
        <v>-0.77235440967048852</v>
      </c>
      <c r="W123">
        <v>-0.77235440967048852</v>
      </c>
      <c r="X123">
        <v>-0.77235440967048852</v>
      </c>
    </row>
    <row r="124" spans="1:24" x14ac:dyDescent="0.25">
      <c r="A124" t="s">
        <v>127</v>
      </c>
      <c r="B124" t="s">
        <v>116</v>
      </c>
      <c r="C124" s="1">
        <v>-0.46907579092865476</v>
      </c>
      <c r="D124">
        <v>1.1536527712411013</v>
      </c>
      <c r="E124">
        <v>0.91845437436335642</v>
      </c>
      <c r="F124">
        <v>1.8174186406917281</v>
      </c>
      <c r="G124">
        <v>2.2731734905267849</v>
      </c>
      <c r="H124">
        <v>1.0048971080163858</v>
      </c>
      <c r="I124">
        <v>1.0658617652858313</v>
      </c>
      <c r="J124">
        <v>0.43496315185345363</v>
      </c>
      <c r="K124">
        <v>0.87317378627158959</v>
      </c>
      <c r="L124">
        <v>-0.21532307970538112</v>
      </c>
      <c r="M124">
        <v>-0.43083893997736344</v>
      </c>
      <c r="N124">
        <v>-0.63414905404084088</v>
      </c>
      <c r="O124">
        <v>-0.80695544851948131</v>
      </c>
      <c r="P124">
        <v>-0.8127211629027089</v>
      </c>
      <c r="Q124">
        <v>-0.76969148366093287</v>
      </c>
      <c r="R124">
        <v>-0.88053866305927286</v>
      </c>
      <c r="S124">
        <v>-0.84590924321058636</v>
      </c>
      <c r="T124">
        <v>-0.85044505344679378</v>
      </c>
      <c r="U124">
        <v>-0.86164186177183943</v>
      </c>
      <c r="V124">
        <v>-0.8478094804058488</v>
      </c>
      <c r="W124">
        <v>-0.87507274590635764</v>
      </c>
      <c r="X124">
        <v>-0.24142308071416396</v>
      </c>
    </row>
    <row r="125" spans="1:24" x14ac:dyDescent="0.25">
      <c r="A125" t="s">
        <v>128</v>
      </c>
      <c r="B125" t="s">
        <v>116</v>
      </c>
      <c r="C125" s="1">
        <v>0.53052310628825261</v>
      </c>
      <c r="D125">
        <v>2.1665011817741617</v>
      </c>
      <c r="E125">
        <v>1.2072754890012043</v>
      </c>
      <c r="F125">
        <v>1.7983724621474793</v>
      </c>
      <c r="G125">
        <v>2.3314604236519134</v>
      </c>
      <c r="H125">
        <v>0.82554407669076035</v>
      </c>
      <c r="I125">
        <v>-1.457897179653349E-2</v>
      </c>
      <c r="J125">
        <v>-0.58967318451714901</v>
      </c>
      <c r="K125">
        <v>-0.58967318451714901</v>
      </c>
      <c r="L125">
        <v>-0.58967318451714901</v>
      </c>
      <c r="M125">
        <v>-0.58967318451714901</v>
      </c>
      <c r="N125">
        <v>-0.58967318451714901</v>
      </c>
      <c r="O125">
        <v>-0.58967318451714901</v>
      </c>
      <c r="P125">
        <v>-0.58967318451714901</v>
      </c>
      <c r="Q125">
        <v>-0.58967318451714901</v>
      </c>
      <c r="R125">
        <v>-0.58967318451714901</v>
      </c>
      <c r="S125">
        <v>-0.58967318451714901</v>
      </c>
      <c r="T125">
        <v>-0.58967318451714901</v>
      </c>
      <c r="U125">
        <v>-0.58967318451714901</v>
      </c>
      <c r="V125">
        <v>-0.58967318451714901</v>
      </c>
      <c r="W125">
        <v>-0.58967318451714901</v>
      </c>
      <c r="X125">
        <v>-0.58967318451714901</v>
      </c>
    </row>
    <row r="126" spans="1:24" x14ac:dyDescent="0.25">
      <c r="A126" t="s">
        <v>129</v>
      </c>
      <c r="B126" t="s">
        <v>116</v>
      </c>
      <c r="C126" s="1">
        <v>-2.6565254164164342E-2</v>
      </c>
      <c r="D126">
        <v>2.6125961916089935</v>
      </c>
      <c r="E126">
        <v>0.86329505494889858</v>
      </c>
      <c r="F126">
        <v>1.6753818566447511</v>
      </c>
      <c r="G126">
        <v>1.7280894548742844</v>
      </c>
      <c r="H126">
        <v>1.097472610404552</v>
      </c>
      <c r="I126">
        <v>0.68146912955494143</v>
      </c>
      <c r="J126">
        <v>9.7967590362781961E-3</v>
      </c>
      <c r="K126">
        <v>6.1664183218711949E-2</v>
      </c>
      <c r="L126">
        <v>-0.6129179469946433</v>
      </c>
      <c r="M126">
        <v>-0.70585577115721077</v>
      </c>
      <c r="N126">
        <v>-0.70585577115721077</v>
      </c>
      <c r="O126">
        <v>-0.70585577115721077</v>
      </c>
      <c r="P126">
        <v>-0.70585577115721077</v>
      </c>
      <c r="Q126">
        <v>-0.32586855640328577</v>
      </c>
      <c r="R126">
        <v>-0.70585577115721077</v>
      </c>
      <c r="S126">
        <v>-0.70585577115721077</v>
      </c>
      <c r="T126">
        <v>-0.70585577115721077</v>
      </c>
      <c r="U126">
        <v>-0.70585577115721077</v>
      </c>
      <c r="V126">
        <v>-0.70585577115721077</v>
      </c>
      <c r="W126">
        <v>-0.70585577115721077</v>
      </c>
      <c r="X126">
        <v>-0.70585577115721077</v>
      </c>
    </row>
    <row r="127" spans="1:24" x14ac:dyDescent="0.25">
      <c r="A127" t="s">
        <v>130</v>
      </c>
      <c r="B127" t="s">
        <v>131</v>
      </c>
      <c r="C127" s="1">
        <v>-0.48171240589825326</v>
      </c>
      <c r="D127">
        <v>-0.47902540953682415</v>
      </c>
      <c r="E127">
        <v>-0.48048975699791302</v>
      </c>
      <c r="F127">
        <v>-0.44231825722494766</v>
      </c>
      <c r="G127">
        <v>-6.1349427922065963E-2</v>
      </c>
      <c r="H127">
        <v>1.4946084065015717</v>
      </c>
      <c r="I127">
        <v>3.3573160690783137</v>
      </c>
      <c r="J127">
        <v>1.5441033364924284</v>
      </c>
      <c r="K127">
        <v>1.2744552304421808</v>
      </c>
      <c r="L127">
        <v>-0.24909114494339735</v>
      </c>
      <c r="M127">
        <v>-0.45187894076858709</v>
      </c>
      <c r="N127">
        <v>-0.43327640904286668</v>
      </c>
      <c r="O127">
        <v>-0.48171240589825326</v>
      </c>
      <c r="P127">
        <v>-0.48171240589825326</v>
      </c>
      <c r="Q127">
        <v>-0.29171900849686694</v>
      </c>
      <c r="R127">
        <v>-0.48171240589825326</v>
      </c>
      <c r="S127">
        <v>-0.44592303449674564</v>
      </c>
      <c r="T127">
        <v>-0.48171240589825326</v>
      </c>
      <c r="U127">
        <v>-0.48171240589825326</v>
      </c>
      <c r="V127">
        <v>-0.48171240589825326</v>
      </c>
      <c r="W127">
        <v>-0.48171240589825326</v>
      </c>
      <c r="X127">
        <v>-0.48171240589825326</v>
      </c>
    </row>
    <row r="128" spans="1:24" x14ac:dyDescent="0.25">
      <c r="A128" t="s">
        <v>132</v>
      </c>
      <c r="B128" t="s">
        <v>131</v>
      </c>
      <c r="C128" s="1">
        <v>-0.4432256401711594</v>
      </c>
      <c r="D128">
        <v>-0.43164891258404081</v>
      </c>
      <c r="E128">
        <v>-0.43715116020941991</v>
      </c>
      <c r="F128">
        <v>-0.33876958393156492</v>
      </c>
      <c r="G128">
        <v>0.35012466934092623</v>
      </c>
      <c r="H128">
        <v>1.3119246322660625</v>
      </c>
      <c r="I128">
        <v>3.8073450607405532</v>
      </c>
      <c r="J128">
        <v>1.1720600803183787</v>
      </c>
      <c r="K128">
        <v>0.50065691543834745</v>
      </c>
      <c r="L128">
        <v>-0.27465074454340227</v>
      </c>
      <c r="M128">
        <v>-0.41194345720893261</v>
      </c>
      <c r="N128">
        <v>-0.43299109351987869</v>
      </c>
      <c r="O128">
        <v>-0.4440989839185302</v>
      </c>
      <c r="P128">
        <v>-0.4440989839185302</v>
      </c>
      <c r="Q128">
        <v>-0.38084500050364822</v>
      </c>
      <c r="R128">
        <v>-0.4440989839185302</v>
      </c>
      <c r="S128">
        <v>-0.43809389408398042</v>
      </c>
      <c r="T128">
        <v>-0.4440989839185302</v>
      </c>
      <c r="U128">
        <v>-0.4440989839185302</v>
      </c>
      <c r="V128">
        <v>-0.4440989839185302</v>
      </c>
      <c r="W128">
        <v>-0.4440989839185302</v>
      </c>
      <c r="X128">
        <v>-0.4440989839185302</v>
      </c>
    </row>
    <row r="129" spans="1:24" x14ac:dyDescent="0.25">
      <c r="A129" t="s">
        <v>133</v>
      </c>
      <c r="B129" t="s">
        <v>131</v>
      </c>
      <c r="C129" s="1">
        <v>-0.47713604132341314</v>
      </c>
      <c r="D129">
        <v>-0.46808654642029446</v>
      </c>
      <c r="E129">
        <v>-0.46798212777982451</v>
      </c>
      <c r="F129">
        <v>-0.36270616582232529</v>
      </c>
      <c r="G129">
        <v>0.17833300582313932</v>
      </c>
      <c r="H129">
        <v>1.6806011492191655</v>
      </c>
      <c r="I129">
        <v>3.4320328608568866</v>
      </c>
      <c r="J129">
        <v>1.5915476081780642</v>
      </c>
      <c r="K129">
        <v>0.64722730002986617</v>
      </c>
      <c r="L129">
        <v>-0.20184789921161844</v>
      </c>
      <c r="M129">
        <v>-0.4182870138340864</v>
      </c>
      <c r="N129">
        <v>-0.42438197408254208</v>
      </c>
      <c r="O129">
        <v>-0.46846204819754722</v>
      </c>
      <c r="P129">
        <v>-0.47665309810591688</v>
      </c>
      <c r="Q129">
        <v>-0.43123676882001344</v>
      </c>
      <c r="R129">
        <v>-0.4788050680553757</v>
      </c>
      <c r="S129">
        <v>-0.46013183217728526</v>
      </c>
      <c r="T129">
        <v>-0.4788050680553757</v>
      </c>
      <c r="U129">
        <v>-0.4788050680553757</v>
      </c>
      <c r="V129">
        <v>-0.4788050680553757</v>
      </c>
      <c r="W129">
        <v>-0.4788050680553757</v>
      </c>
      <c r="X129">
        <v>-0.4788050680553757</v>
      </c>
    </row>
    <row r="130" spans="1:24" x14ac:dyDescent="0.25">
      <c r="A130" t="s">
        <v>134</v>
      </c>
      <c r="B130" t="s">
        <v>131</v>
      </c>
      <c r="C130" s="1">
        <v>-0.49450087837953888</v>
      </c>
      <c r="D130">
        <v>-0.47703081282126986</v>
      </c>
      <c r="E130">
        <v>-0.49319379029306254</v>
      </c>
      <c r="F130">
        <v>-0.44308336073540711</v>
      </c>
      <c r="G130">
        <v>-0.14507948646700553</v>
      </c>
      <c r="H130">
        <v>1.863092703159259</v>
      </c>
      <c r="I130">
        <v>3.324835588948496</v>
      </c>
      <c r="J130">
        <v>1.3516249987392337</v>
      </c>
      <c r="K130">
        <v>1.0437856081474202</v>
      </c>
      <c r="L130">
        <v>2.2187663367824153E-2</v>
      </c>
      <c r="M130">
        <v>-0.49530217629246376</v>
      </c>
      <c r="N130">
        <v>-0.3122387190209418</v>
      </c>
      <c r="O130">
        <v>-0.49530217629246376</v>
      </c>
      <c r="P130">
        <v>-0.47220201811031892</v>
      </c>
      <c r="Q130">
        <v>-0.31047790990251523</v>
      </c>
      <c r="R130">
        <v>-0.49530217629246376</v>
      </c>
      <c r="S130">
        <v>-0.49530217629246376</v>
      </c>
      <c r="T130">
        <v>-0.49530217629246376</v>
      </c>
      <c r="U130">
        <v>-0.49530217629246376</v>
      </c>
      <c r="V130">
        <v>-0.49530217629246376</v>
      </c>
      <c r="W130">
        <v>-0.49530217629246376</v>
      </c>
      <c r="X130">
        <v>-0.49530217629246376</v>
      </c>
    </row>
    <row r="131" spans="1:24" x14ac:dyDescent="0.25">
      <c r="A131" t="s">
        <v>135</v>
      </c>
      <c r="B131" t="s">
        <v>131</v>
      </c>
      <c r="C131" s="1">
        <v>-0.4717729793017722</v>
      </c>
      <c r="D131">
        <v>-0.46384471967547891</v>
      </c>
      <c r="E131">
        <v>-0.46738695476061787</v>
      </c>
      <c r="F131">
        <v>-0.42541062842405697</v>
      </c>
      <c r="G131">
        <v>3.9041120949778789E-2</v>
      </c>
      <c r="H131">
        <v>1.6341366885240298</v>
      </c>
      <c r="I131">
        <v>3.370925515695661</v>
      </c>
      <c r="J131">
        <v>1.7378929388516517</v>
      </c>
      <c r="K131">
        <v>0.72775221457621253</v>
      </c>
      <c r="L131">
        <v>-0.23105968940495331</v>
      </c>
      <c r="M131">
        <v>-0.46455906257473412</v>
      </c>
      <c r="N131">
        <v>-0.47433747945652954</v>
      </c>
      <c r="O131">
        <v>-0.47433747945652954</v>
      </c>
      <c r="P131">
        <v>-0.47433747945652954</v>
      </c>
      <c r="Q131">
        <v>-0.24233964989042497</v>
      </c>
      <c r="R131">
        <v>-0.47433747945652954</v>
      </c>
      <c r="S131">
        <v>-0.47433747945652954</v>
      </c>
      <c r="T131">
        <v>-0.47433747945652954</v>
      </c>
      <c r="U131">
        <v>-0.47433747945652954</v>
      </c>
      <c r="V131">
        <v>-0.47433747945652954</v>
      </c>
      <c r="W131">
        <v>-0.47433747945652954</v>
      </c>
      <c r="X131">
        <v>-0.47433747945652954</v>
      </c>
    </row>
    <row r="132" spans="1:24" x14ac:dyDescent="0.25">
      <c r="A132" t="s">
        <v>136</v>
      </c>
      <c r="B132" t="s">
        <v>131</v>
      </c>
      <c r="C132" s="1">
        <v>-0.42306153151898618</v>
      </c>
      <c r="D132">
        <v>-0.42306153151898618</v>
      </c>
      <c r="E132">
        <v>-0.42306153151898618</v>
      </c>
      <c r="F132">
        <v>-0.38391944873681189</v>
      </c>
      <c r="G132">
        <v>-8.6056800438447118E-3</v>
      </c>
      <c r="H132">
        <v>2.0765530828373793</v>
      </c>
      <c r="I132">
        <v>3.5543229948653208</v>
      </c>
      <c r="J132">
        <v>0.98104272142959326</v>
      </c>
      <c r="K132">
        <v>0.42466289233537541</v>
      </c>
      <c r="L132">
        <v>-0.36629825773926727</v>
      </c>
      <c r="M132">
        <v>-0.42306153151898618</v>
      </c>
      <c r="N132">
        <v>-0.42306153151898618</v>
      </c>
      <c r="O132">
        <v>-0.42306153151898618</v>
      </c>
      <c r="P132">
        <v>-0.42306153151898618</v>
      </c>
      <c r="Q132">
        <v>-0.36746258464588277</v>
      </c>
      <c r="R132">
        <v>-0.42306153151898618</v>
      </c>
      <c r="S132">
        <v>-0.41049581055504225</v>
      </c>
      <c r="T132">
        <v>-0.42306153151898618</v>
      </c>
      <c r="U132">
        <v>-0.42306153151898618</v>
      </c>
      <c r="V132">
        <v>-0.42306153151898618</v>
      </c>
      <c r="W132">
        <v>-0.42306153151898618</v>
      </c>
      <c r="X132">
        <v>-0.42306153151898618</v>
      </c>
    </row>
    <row r="133" spans="1:24" x14ac:dyDescent="0.25">
      <c r="A133" t="s">
        <v>137</v>
      </c>
      <c r="B133" t="s">
        <v>131</v>
      </c>
      <c r="C133" s="1">
        <v>-0.49549799753261142</v>
      </c>
      <c r="D133">
        <v>-0.49214898828363174</v>
      </c>
      <c r="E133">
        <v>-0.49062041974442216</v>
      </c>
      <c r="F133">
        <v>-0.32616457706164559</v>
      </c>
      <c r="G133">
        <v>0.42142047080376244</v>
      </c>
      <c r="H133">
        <v>1.34243007595625</v>
      </c>
      <c r="I133">
        <v>3.7083263830085911</v>
      </c>
      <c r="J133">
        <v>1.3333037062015598</v>
      </c>
      <c r="K133">
        <v>0.38475196987969085</v>
      </c>
      <c r="L133">
        <v>-0.18550961168606672</v>
      </c>
      <c r="M133">
        <v>-0.36865744711080722</v>
      </c>
      <c r="N133">
        <v>-0.45476747703890125</v>
      </c>
      <c r="O133">
        <v>-0.48103278198791777</v>
      </c>
      <c r="P133">
        <v>-0.495637665883081</v>
      </c>
      <c r="Q133">
        <v>-0.42747736284033222</v>
      </c>
      <c r="R133">
        <v>-0.49574343152272615</v>
      </c>
      <c r="S133">
        <v>-0.48796323171875816</v>
      </c>
      <c r="T133">
        <v>-0.4968031869230759</v>
      </c>
      <c r="U133">
        <v>-0.4968031869230759</v>
      </c>
      <c r="V133">
        <v>-0.4968031869230759</v>
      </c>
      <c r="W133">
        <v>-0.4968031869230759</v>
      </c>
      <c r="X133">
        <v>-1.7988657466504623E-3</v>
      </c>
    </row>
    <row r="134" spans="1:24" x14ac:dyDescent="0.25">
      <c r="A134" t="s">
        <v>138</v>
      </c>
      <c r="B134" t="s">
        <v>131</v>
      </c>
      <c r="C134" s="1">
        <v>-0.43190207906196021</v>
      </c>
      <c r="D134">
        <v>-0.44407575206850869</v>
      </c>
      <c r="E134">
        <v>-0.41902664801477019</v>
      </c>
      <c r="F134">
        <v>-0.40729431873303812</v>
      </c>
      <c r="G134">
        <v>2.4151807387228605E-3</v>
      </c>
      <c r="H134">
        <v>2.2972635684046332</v>
      </c>
      <c r="I134">
        <v>3.3665720313880536</v>
      </c>
      <c r="J134">
        <v>0.89040577334069604</v>
      </c>
      <c r="K134">
        <v>0.69370883307218023</v>
      </c>
      <c r="L134">
        <v>-0.28965817754926659</v>
      </c>
      <c r="M134">
        <v>-0.41381132498695911</v>
      </c>
      <c r="N134">
        <v>-0.41912887938495852</v>
      </c>
      <c r="O134">
        <v>-0.44407575206850869</v>
      </c>
      <c r="P134">
        <v>-0.44407575206850869</v>
      </c>
      <c r="Q134">
        <v>-0.42878643852824638</v>
      </c>
      <c r="R134">
        <v>-0.44407575206850869</v>
      </c>
      <c r="S134">
        <v>-0.44407575206850869</v>
      </c>
      <c r="T134">
        <v>-0.44407575206850869</v>
      </c>
      <c r="U134">
        <v>-0.44407575206850869</v>
      </c>
      <c r="V134">
        <v>-0.44407575206850869</v>
      </c>
      <c r="W134">
        <v>-0.44407575206850869</v>
      </c>
      <c r="X134">
        <v>-0.44407575206850869</v>
      </c>
    </row>
    <row r="135" spans="1:24" x14ac:dyDescent="0.25">
      <c r="A135" t="s">
        <v>139</v>
      </c>
      <c r="B135" t="s">
        <v>140</v>
      </c>
      <c r="C135" s="1">
        <v>5.3540611679734527E-2</v>
      </c>
      <c r="D135">
        <v>4.2891138191178104</v>
      </c>
      <c r="E135">
        <v>-0.28318102273097351</v>
      </c>
      <c r="F135">
        <v>1.0377850010909511</v>
      </c>
      <c r="G135">
        <v>-0.28318102273097351</v>
      </c>
      <c r="H135">
        <v>-0.28318102273097351</v>
      </c>
      <c r="I135">
        <v>-0.28318102273097351</v>
      </c>
      <c r="J135">
        <v>-0.28318102273097351</v>
      </c>
      <c r="K135">
        <v>-0.28318102273097351</v>
      </c>
      <c r="L135">
        <v>-0.28318102273097351</v>
      </c>
      <c r="M135">
        <v>-0.28318102273097351</v>
      </c>
      <c r="N135">
        <v>-0.28318102273097351</v>
      </c>
      <c r="O135">
        <v>-0.28318102273097351</v>
      </c>
      <c r="P135">
        <v>-0.28318102273097351</v>
      </c>
      <c r="Q135">
        <v>-0.28318102273097351</v>
      </c>
      <c r="R135">
        <v>-0.28318102273097351</v>
      </c>
      <c r="S135">
        <v>-0.28318102273097351</v>
      </c>
      <c r="T135">
        <v>-0.28318102273097351</v>
      </c>
      <c r="U135">
        <v>-0.28318102273097351</v>
      </c>
      <c r="V135">
        <v>-0.28318102273097351</v>
      </c>
      <c r="W135">
        <v>-0.28318102273097351</v>
      </c>
      <c r="X135">
        <v>-0.28318102273097351</v>
      </c>
    </row>
    <row r="136" spans="1:24" x14ac:dyDescent="0.25">
      <c r="A136" t="s">
        <v>141</v>
      </c>
      <c r="B136" t="s">
        <v>140</v>
      </c>
      <c r="C136" s="1">
        <v>0.58587128958531864</v>
      </c>
      <c r="D136">
        <v>2.1330506433879957</v>
      </c>
      <c r="E136">
        <v>1.0806026557221324</v>
      </c>
      <c r="F136">
        <v>1.3068508164208339</v>
      </c>
      <c r="G136">
        <v>1.4605271946783118</v>
      </c>
      <c r="H136">
        <v>1.4375364801609882</v>
      </c>
      <c r="I136">
        <v>1.6706665124265212</v>
      </c>
      <c r="J136">
        <v>-0.64500703949214033</v>
      </c>
      <c r="K136">
        <v>-0.64500703949214033</v>
      </c>
      <c r="L136">
        <v>-0.64500703949214033</v>
      </c>
      <c r="M136">
        <v>-0.64500703949214033</v>
      </c>
      <c r="N136">
        <v>-0.64500703949214033</v>
      </c>
      <c r="O136">
        <v>-0.64500703949214033</v>
      </c>
      <c r="P136">
        <v>-0.64500703949214033</v>
      </c>
      <c r="Q136">
        <v>-0.64500703949214033</v>
      </c>
      <c r="R136">
        <v>-0.64500703949214033</v>
      </c>
      <c r="S136">
        <v>-0.64500703949214033</v>
      </c>
      <c r="T136">
        <v>-0.64500703949214033</v>
      </c>
      <c r="U136">
        <v>-0.64500703949214033</v>
      </c>
      <c r="V136">
        <v>-0.64500703949214033</v>
      </c>
      <c r="W136">
        <v>-0.64500703949214033</v>
      </c>
      <c r="X136">
        <v>-0.64500703949214033</v>
      </c>
    </row>
    <row r="137" spans="1:24" x14ac:dyDescent="0.25">
      <c r="A137" t="s">
        <v>142</v>
      </c>
      <c r="B137" t="s">
        <v>140</v>
      </c>
      <c r="C137" s="1">
        <v>-0.26498463758949253</v>
      </c>
      <c r="D137">
        <v>1.5687027807031033</v>
      </c>
      <c r="E137">
        <v>0.14288370651209095</v>
      </c>
      <c r="F137">
        <v>1.9492438458059977</v>
      </c>
      <c r="G137">
        <v>2.5262925322324872</v>
      </c>
      <c r="H137">
        <v>1.2212701201880021</v>
      </c>
      <c r="I137">
        <v>0.96692213455766751</v>
      </c>
      <c r="J137">
        <v>-0.62393332653579892</v>
      </c>
      <c r="K137">
        <v>-0.62393332653579892</v>
      </c>
      <c r="L137">
        <v>-0.62393332653579892</v>
      </c>
      <c r="M137">
        <v>-0.62393332653579892</v>
      </c>
      <c r="N137">
        <v>-0.62393332653579892</v>
      </c>
      <c r="O137">
        <v>-0.62393332653579892</v>
      </c>
      <c r="P137">
        <v>-0.62393332653579892</v>
      </c>
      <c r="Q137">
        <v>0.62473608909133005</v>
      </c>
      <c r="R137">
        <v>-0.62393332653579892</v>
      </c>
      <c r="S137">
        <v>-0.62393332653579892</v>
      </c>
      <c r="T137">
        <v>-0.62393332653579892</v>
      </c>
      <c r="U137">
        <v>-0.62393332653579892</v>
      </c>
      <c r="V137">
        <v>-0.62393332653579892</v>
      </c>
      <c r="W137">
        <v>-0.62393332653579892</v>
      </c>
      <c r="X137">
        <v>-0.62393332653579892</v>
      </c>
    </row>
    <row r="138" spans="1:24" x14ac:dyDescent="0.25">
      <c r="A138" t="s">
        <v>143</v>
      </c>
      <c r="B138" t="s">
        <v>140</v>
      </c>
      <c r="C138" s="1">
        <v>0.59815556343308862</v>
      </c>
      <c r="D138">
        <v>2.7895604919591257</v>
      </c>
      <c r="E138">
        <v>0.7578922893700849</v>
      </c>
      <c r="F138">
        <v>1.4448372041567537</v>
      </c>
      <c r="G138">
        <v>2.1654400864852774</v>
      </c>
      <c r="H138">
        <v>0.45017518173994864</v>
      </c>
      <c r="I138">
        <v>0.43063405866944476</v>
      </c>
      <c r="J138">
        <v>-0.25234546079096598</v>
      </c>
      <c r="K138">
        <v>-0.41951258655191093</v>
      </c>
      <c r="L138">
        <v>-0.57349284331632577</v>
      </c>
      <c r="M138">
        <v>-0.61699649007577573</v>
      </c>
      <c r="N138">
        <v>-0.61699649007577573</v>
      </c>
      <c r="O138">
        <v>-0.61699649007577573</v>
      </c>
      <c r="P138">
        <v>-0.61699649007577573</v>
      </c>
      <c r="Q138">
        <v>-0.60438259432098806</v>
      </c>
      <c r="R138">
        <v>-0.61699649007577573</v>
      </c>
      <c r="S138">
        <v>-0.61699649007577573</v>
      </c>
      <c r="T138">
        <v>-0.61699649007577573</v>
      </c>
      <c r="U138">
        <v>-0.61699649007577573</v>
      </c>
      <c r="V138">
        <v>-0.61699649007577573</v>
      </c>
      <c r="W138">
        <v>-0.61699649007577573</v>
      </c>
      <c r="X138">
        <v>-0.61699649007577573</v>
      </c>
    </row>
    <row r="139" spans="1:24" x14ac:dyDescent="0.25">
      <c r="A139" t="s">
        <v>144</v>
      </c>
      <c r="B139" t="s">
        <v>140</v>
      </c>
      <c r="C139" s="1">
        <v>-5.1393234672108247E-2</v>
      </c>
      <c r="D139">
        <v>1.6501134514183535</v>
      </c>
      <c r="E139">
        <v>2.4268320480972285</v>
      </c>
      <c r="F139">
        <v>1.9877835991574089</v>
      </c>
      <c r="G139">
        <v>1.9873262225971429</v>
      </c>
      <c r="H139">
        <v>0.35193257783137677</v>
      </c>
      <c r="I139">
        <v>-0.52203716652683763</v>
      </c>
      <c r="J139">
        <v>-0.52203716652683763</v>
      </c>
      <c r="K139">
        <v>-0.52203716652683763</v>
      </c>
      <c r="L139">
        <v>-0.52203716652683763</v>
      </c>
      <c r="M139">
        <v>-0.52203716652683763</v>
      </c>
      <c r="N139">
        <v>-0.52203716652683763</v>
      </c>
      <c r="O139">
        <v>-0.52203716652683763</v>
      </c>
      <c r="P139">
        <v>-0.52203716652683763</v>
      </c>
      <c r="Q139">
        <v>-0.52203716652683763</v>
      </c>
      <c r="R139">
        <v>-0.52203716652683763</v>
      </c>
      <c r="S139">
        <v>-0.52203716652683763</v>
      </c>
      <c r="T139">
        <v>-0.52203716652683763</v>
      </c>
      <c r="U139">
        <v>-0.52203716652683763</v>
      </c>
      <c r="V139">
        <v>-0.52203716652683763</v>
      </c>
      <c r="W139">
        <v>-0.52203716652683763</v>
      </c>
      <c r="X139">
        <v>-0.52203716652683763</v>
      </c>
    </row>
    <row r="140" spans="1:24" x14ac:dyDescent="0.25">
      <c r="A140" t="s">
        <v>143</v>
      </c>
      <c r="B140" t="s">
        <v>140</v>
      </c>
      <c r="C140" s="1">
        <v>0.59815556343308862</v>
      </c>
      <c r="D140">
        <v>2.7895604919591257</v>
      </c>
      <c r="E140">
        <v>0.7578922893700849</v>
      </c>
      <c r="F140">
        <v>1.4448372041567537</v>
      </c>
      <c r="G140">
        <v>2.1654400864852774</v>
      </c>
      <c r="H140">
        <v>0.45017518173994864</v>
      </c>
      <c r="I140">
        <v>0.43063405866944476</v>
      </c>
      <c r="J140">
        <v>-0.25234546079096598</v>
      </c>
      <c r="K140">
        <v>-0.41951258655191093</v>
      </c>
      <c r="L140">
        <v>-0.57349284331632577</v>
      </c>
      <c r="M140">
        <v>-0.61699649007577573</v>
      </c>
      <c r="N140">
        <v>-0.61699649007577573</v>
      </c>
      <c r="O140">
        <v>-0.61699649007577573</v>
      </c>
      <c r="P140">
        <v>-0.61699649007577573</v>
      </c>
      <c r="Q140">
        <v>-0.60438259432098806</v>
      </c>
      <c r="R140">
        <v>-0.61699649007577573</v>
      </c>
      <c r="S140">
        <v>-0.61699649007577573</v>
      </c>
      <c r="T140">
        <v>-0.61699649007577573</v>
      </c>
      <c r="U140">
        <v>-0.61699649007577573</v>
      </c>
      <c r="V140">
        <v>-0.61699649007577573</v>
      </c>
      <c r="W140">
        <v>-0.61699649007577573</v>
      </c>
      <c r="X140">
        <v>-0.61699649007577573</v>
      </c>
    </row>
    <row r="141" spans="1:24" x14ac:dyDescent="0.25">
      <c r="A141" t="s">
        <v>145</v>
      </c>
      <c r="B141" t="s">
        <v>140</v>
      </c>
      <c r="C141" s="1">
        <v>0.68361333716321859</v>
      </c>
      <c r="D141">
        <v>3.117656363268956</v>
      </c>
      <c r="E141">
        <v>0.64950683564707989</v>
      </c>
      <c r="F141">
        <v>0.81920363178615219</v>
      </c>
      <c r="G141">
        <v>2.40448331584258</v>
      </c>
      <c r="H141">
        <v>0.21637252001577167</v>
      </c>
      <c r="I141">
        <v>-0.49317725023273484</v>
      </c>
      <c r="J141">
        <v>-0.49317725023273484</v>
      </c>
      <c r="K141">
        <v>-0.49317725023273484</v>
      </c>
      <c r="L141">
        <v>-0.49317725023273484</v>
      </c>
      <c r="M141">
        <v>-0.49317725023273484</v>
      </c>
      <c r="N141">
        <v>-0.49317725023273484</v>
      </c>
      <c r="O141">
        <v>-0.49317725023273484</v>
      </c>
      <c r="P141">
        <v>-0.49317725023273484</v>
      </c>
      <c r="Q141">
        <v>-0.49317725023273484</v>
      </c>
      <c r="R141">
        <v>-0.49317725023273484</v>
      </c>
      <c r="S141">
        <v>-0.49317725023273484</v>
      </c>
      <c r="T141">
        <v>-0.49317725023273484</v>
      </c>
      <c r="U141">
        <v>-0.49317725023273484</v>
      </c>
      <c r="V141">
        <v>-0.49317725023273484</v>
      </c>
      <c r="W141">
        <v>-0.49317725023273484</v>
      </c>
      <c r="X141">
        <v>-0.49317725023273484</v>
      </c>
    </row>
    <row r="142" spans="1:24" x14ac:dyDescent="0.25">
      <c r="A142" t="s">
        <v>146</v>
      </c>
      <c r="B142" t="s">
        <v>140</v>
      </c>
      <c r="C142" s="1">
        <v>0.66977300334943979</v>
      </c>
      <c r="D142">
        <v>3.0174195548862053</v>
      </c>
      <c r="E142">
        <v>0.92966038962301534</v>
      </c>
      <c r="F142">
        <v>1.6102653996891478</v>
      </c>
      <c r="G142">
        <v>1.6990119049640056</v>
      </c>
      <c r="H142">
        <v>0.26679861947805339</v>
      </c>
      <c r="I142">
        <v>0.18976941364923869</v>
      </c>
      <c r="J142">
        <v>-0.21708568944262904</v>
      </c>
      <c r="K142">
        <v>-0.16796013790098813</v>
      </c>
      <c r="L142">
        <v>-0.6152040352534992</v>
      </c>
      <c r="M142">
        <v>-0.6152040352534992</v>
      </c>
      <c r="N142">
        <v>-0.6152040352534992</v>
      </c>
      <c r="O142">
        <v>-0.6152040352534992</v>
      </c>
      <c r="P142">
        <v>-0.6152040352534992</v>
      </c>
      <c r="Q142">
        <v>-0.6152040352534992</v>
      </c>
      <c r="R142">
        <v>-0.6152040352534992</v>
      </c>
      <c r="S142">
        <v>-0.6152040352534992</v>
      </c>
      <c r="T142">
        <v>-0.6152040352534992</v>
      </c>
      <c r="U142">
        <v>-0.6152040352534992</v>
      </c>
      <c r="V142">
        <v>-0.6152040352534992</v>
      </c>
      <c r="W142">
        <v>-0.6152040352534992</v>
      </c>
      <c r="X142">
        <v>-0.6152040352534992</v>
      </c>
    </row>
    <row r="143" spans="1:24" x14ac:dyDescent="0.25">
      <c r="A143" t="s">
        <v>147</v>
      </c>
      <c r="B143" t="s">
        <v>148</v>
      </c>
      <c r="C143" s="1">
        <v>-2.2257522900253388E-2</v>
      </c>
      <c r="D143">
        <v>1.6752280889768034</v>
      </c>
      <c r="E143">
        <v>0.81231994837043031</v>
      </c>
      <c r="F143">
        <v>1.7658842495740656</v>
      </c>
      <c r="G143">
        <v>2.0442826957015803</v>
      </c>
      <c r="H143">
        <v>1.5344852799791144</v>
      </c>
      <c r="I143">
        <v>1.0938559185543397</v>
      </c>
      <c r="J143">
        <v>0.20355330748746853</v>
      </c>
      <c r="K143">
        <v>-1.9204389207493049E-3</v>
      </c>
      <c r="L143">
        <v>-0.74168017714932</v>
      </c>
      <c r="M143">
        <v>-0.74168017714932</v>
      </c>
      <c r="N143">
        <v>-0.74168017714932</v>
      </c>
      <c r="O143">
        <v>-0.74168017714932</v>
      </c>
      <c r="P143">
        <v>-0.74168017714932</v>
      </c>
      <c r="Q143">
        <v>-0.20526940103096078</v>
      </c>
      <c r="R143">
        <v>-0.74168017714932</v>
      </c>
      <c r="S143">
        <v>-0.74168017714932</v>
      </c>
      <c r="T143">
        <v>-0.74168017714932</v>
      </c>
      <c r="U143">
        <v>-0.74168017714932</v>
      </c>
      <c r="V143">
        <v>-0.74168017714932</v>
      </c>
      <c r="W143">
        <v>-0.74168017714932</v>
      </c>
      <c r="X143">
        <v>-0.74168017714932</v>
      </c>
    </row>
    <row r="144" spans="1:24" x14ac:dyDescent="0.25">
      <c r="A144" t="s">
        <v>148</v>
      </c>
      <c r="B144" t="s">
        <v>148</v>
      </c>
      <c r="C144" s="1">
        <v>-0.20375692041191329</v>
      </c>
      <c r="D144">
        <v>1.2880288227186243</v>
      </c>
      <c r="E144">
        <v>1.0922857180006333</v>
      </c>
      <c r="F144">
        <v>1.7933105886875005</v>
      </c>
      <c r="G144">
        <v>2.8157831846037777</v>
      </c>
      <c r="H144">
        <v>1.1379534447320832</v>
      </c>
      <c r="I144">
        <v>0.60373515335638939</v>
      </c>
      <c r="J144">
        <v>-0.12232401900950379</v>
      </c>
      <c r="K144">
        <v>-0.23462620512872334</v>
      </c>
      <c r="L144">
        <v>-0.35462373857687068</v>
      </c>
      <c r="M144">
        <v>-0.62003803929446455</v>
      </c>
      <c r="N144">
        <v>-0.64484551535917822</v>
      </c>
      <c r="O144">
        <v>-0.67313211685271357</v>
      </c>
      <c r="P144">
        <v>-0.67124008105735977</v>
      </c>
      <c r="Q144">
        <v>-0.60597396290610306</v>
      </c>
      <c r="R144">
        <v>-0.67412118534687859</v>
      </c>
      <c r="S144">
        <v>-0.6625698692231704</v>
      </c>
      <c r="T144">
        <v>-0.67772035045398238</v>
      </c>
      <c r="U144">
        <v>-0.67357480200949971</v>
      </c>
      <c r="V144">
        <v>-0.67772035045398238</v>
      </c>
      <c r="W144">
        <v>-0.67772035045398238</v>
      </c>
      <c r="X144">
        <v>-0.557109405560683</v>
      </c>
    </row>
    <row r="145" spans="1:24" x14ac:dyDescent="0.25">
      <c r="A145" t="s">
        <v>149</v>
      </c>
      <c r="B145" t="s">
        <v>148</v>
      </c>
      <c r="C145" s="1">
        <v>-0.39273564081391721</v>
      </c>
      <c r="D145">
        <v>1.0069045925421201</v>
      </c>
      <c r="E145">
        <v>0.65899445732371775</v>
      </c>
      <c r="F145">
        <v>2.1635913442095003</v>
      </c>
      <c r="G145">
        <v>2.3734601169882876</v>
      </c>
      <c r="H145">
        <v>0.87653959432817441</v>
      </c>
      <c r="I145">
        <v>0.81841259050019488</v>
      </c>
      <c r="J145">
        <v>0.75431955372470139</v>
      </c>
      <c r="K145">
        <v>0.49181369583937445</v>
      </c>
      <c r="L145">
        <v>5.5812500869003488E-2</v>
      </c>
      <c r="M145">
        <v>-0.53568469934424112</v>
      </c>
      <c r="N145">
        <v>-0.57530882483581336</v>
      </c>
      <c r="O145">
        <v>-0.87241081884108518</v>
      </c>
      <c r="P145">
        <v>-0.79902154922840785</v>
      </c>
      <c r="Q145">
        <v>-0.70843681194607522</v>
      </c>
      <c r="R145">
        <v>-0.87241081884108518</v>
      </c>
      <c r="S145">
        <v>-0.73451444017231748</v>
      </c>
      <c r="T145">
        <v>-0.8457959828352658</v>
      </c>
      <c r="U145">
        <v>-0.87241081884108518</v>
      </c>
      <c r="V145">
        <v>-0.87241081884108518</v>
      </c>
      <c r="W145">
        <v>-0.83117974514239179</v>
      </c>
      <c r="X145">
        <v>-0.28752747664230655</v>
      </c>
    </row>
    <row r="146" spans="1:24" x14ac:dyDescent="0.25">
      <c r="A146" t="s">
        <v>150</v>
      </c>
      <c r="B146" t="s">
        <v>148</v>
      </c>
      <c r="C146" s="1">
        <v>-0.27749341933262495</v>
      </c>
      <c r="D146">
        <v>1.3187134529524267</v>
      </c>
      <c r="E146">
        <v>0.79573637752238835</v>
      </c>
      <c r="F146">
        <v>1.5450908379079944</v>
      </c>
      <c r="G146">
        <v>3.2161199141894059</v>
      </c>
      <c r="H146">
        <v>0.83309276994920578</v>
      </c>
      <c r="I146">
        <v>0.5211248443490939</v>
      </c>
      <c r="J146">
        <v>-2.0665671108424592E-2</v>
      </c>
      <c r="K146">
        <v>7.2053819511930722E-7</v>
      </c>
      <c r="L146">
        <v>-0.50869609640966196</v>
      </c>
      <c r="M146">
        <v>-0.59311583901573595</v>
      </c>
      <c r="N146">
        <v>-0.61585973930169691</v>
      </c>
      <c r="O146">
        <v>-0.59628890290793501</v>
      </c>
      <c r="P146">
        <v>-0.63391104188742087</v>
      </c>
      <c r="Q146">
        <v>-0.58955607972175561</v>
      </c>
      <c r="R146">
        <v>-0.62286280353237367</v>
      </c>
      <c r="S146">
        <v>-0.62985827891221102</v>
      </c>
      <c r="T146">
        <v>-0.63391104188742087</v>
      </c>
      <c r="U146">
        <v>-0.63391104188742087</v>
      </c>
      <c r="V146">
        <v>-0.63391104188742087</v>
      </c>
      <c r="W146">
        <v>-0.63391104188742087</v>
      </c>
      <c r="X146">
        <v>-0.60592687772918696</v>
      </c>
    </row>
    <row r="147" spans="1:24" x14ac:dyDescent="0.25">
      <c r="A147" t="s">
        <v>151</v>
      </c>
      <c r="B147" t="s">
        <v>148</v>
      </c>
      <c r="C147" s="1">
        <v>-0.21585646845464546</v>
      </c>
      <c r="D147">
        <v>1.5307090390196161</v>
      </c>
      <c r="E147">
        <v>0.90511838062244809</v>
      </c>
      <c r="F147">
        <v>1.9747463960790752</v>
      </c>
      <c r="G147">
        <v>2.269004381545801</v>
      </c>
      <c r="H147">
        <v>1.1643654870208531</v>
      </c>
      <c r="I147">
        <v>0.77880035407448522</v>
      </c>
      <c r="J147">
        <v>0.21479863094246146</v>
      </c>
      <c r="K147">
        <v>0.39535015768743609</v>
      </c>
      <c r="L147">
        <v>-0.24647538203320968</v>
      </c>
      <c r="M147">
        <v>-0.67159641430264139</v>
      </c>
      <c r="N147">
        <v>-0.71448224852348385</v>
      </c>
      <c r="O147">
        <v>-0.78307793721178642</v>
      </c>
      <c r="P147">
        <v>-0.75780711013654345</v>
      </c>
      <c r="Q147">
        <v>-0.61334727083883267</v>
      </c>
      <c r="R147">
        <v>-0.74012973215203803</v>
      </c>
      <c r="S147">
        <v>-0.76963049723949117</v>
      </c>
      <c r="T147">
        <v>-0.81302895480285764</v>
      </c>
      <c r="U147">
        <v>-0.79530268185449415</v>
      </c>
      <c r="V147">
        <v>-0.81040273874756685</v>
      </c>
      <c r="W147">
        <v>-0.81631522839714143</v>
      </c>
      <c r="X147">
        <v>-0.48544016229744813</v>
      </c>
    </row>
    <row r="148" spans="1:24" x14ac:dyDescent="0.25">
      <c r="A148" t="s">
        <v>152</v>
      </c>
      <c r="B148" t="s">
        <v>148</v>
      </c>
      <c r="C148" s="1">
        <v>-0.23604215597538006</v>
      </c>
      <c r="D148">
        <v>1.0815600183462433</v>
      </c>
      <c r="E148">
        <v>0.76634275226965198</v>
      </c>
      <c r="F148">
        <v>1.9805332741426771</v>
      </c>
      <c r="G148">
        <v>3.0588014906234711</v>
      </c>
      <c r="H148">
        <v>0.86957195622576755</v>
      </c>
      <c r="I148">
        <v>0.47365923493969936</v>
      </c>
      <c r="J148">
        <v>-2.0507873860548698E-2</v>
      </c>
      <c r="K148">
        <v>-5.5428488012179492E-2</v>
      </c>
      <c r="L148">
        <v>-0.36715707500322986</v>
      </c>
      <c r="M148">
        <v>-0.46954278544544481</v>
      </c>
      <c r="N148">
        <v>-0.55910726190549132</v>
      </c>
      <c r="O148">
        <v>-0.65702425972439538</v>
      </c>
      <c r="P148">
        <v>-0.65702425972439538</v>
      </c>
      <c r="Q148">
        <v>-0.60946474882567647</v>
      </c>
      <c r="R148">
        <v>-0.65702425972439538</v>
      </c>
      <c r="S148">
        <v>-0.65702425972439538</v>
      </c>
      <c r="T148">
        <v>-0.65702425972439538</v>
      </c>
      <c r="U148">
        <v>-0.65702425972439538</v>
      </c>
      <c r="V148">
        <v>-0.65702425972439538</v>
      </c>
      <c r="W148">
        <v>-0.65702425972439538</v>
      </c>
      <c r="X148">
        <v>-0.65702425972439538</v>
      </c>
    </row>
    <row r="149" spans="1:24" x14ac:dyDescent="0.25">
      <c r="A149" t="s">
        <v>153</v>
      </c>
      <c r="B149" t="s">
        <v>154</v>
      </c>
      <c r="C149" s="1">
        <v>-0.74828541655902725</v>
      </c>
      <c r="D149">
        <v>-0.74828541655902725</v>
      </c>
      <c r="E149">
        <v>-0.6836493612210679</v>
      </c>
      <c r="F149">
        <v>-0.64703046336720238</v>
      </c>
      <c r="G149">
        <v>0.64524495479204202</v>
      </c>
      <c r="H149">
        <v>-0.49915909363191069</v>
      </c>
      <c r="I149">
        <v>-8.3136546706729722E-2</v>
      </c>
      <c r="J149">
        <v>5.428430511413989E-3</v>
      </c>
      <c r="K149">
        <v>1.3546993231579545</v>
      </c>
      <c r="L149">
        <v>1.8202551870065986</v>
      </c>
      <c r="M149">
        <v>1.4312241712671636</v>
      </c>
      <c r="N149">
        <v>1.2637861795560972</v>
      </c>
      <c r="O149">
        <v>-0.74828541655902725</v>
      </c>
      <c r="P149">
        <v>-0.24721808796882724</v>
      </c>
      <c r="Q149">
        <v>1.9006612581063113E-2</v>
      </c>
      <c r="R149">
        <v>-0.74828541655902725</v>
      </c>
      <c r="S149">
        <v>-0.74828541655902725</v>
      </c>
      <c r="T149">
        <v>-0.74828541655902725</v>
      </c>
      <c r="U149">
        <v>-0.74828541655902725</v>
      </c>
      <c r="V149">
        <v>-0.74828541655902725</v>
      </c>
      <c r="W149">
        <v>-0.74828541655902725</v>
      </c>
      <c r="X149">
        <v>2.3551174430546475</v>
      </c>
    </row>
    <row r="150" spans="1:24" x14ac:dyDescent="0.25">
      <c r="A150" t="s">
        <v>155</v>
      </c>
      <c r="B150" t="s">
        <v>154</v>
      </c>
      <c r="C150" s="1">
        <v>-0.42277035298083532</v>
      </c>
      <c r="D150">
        <v>-0.42277035298083532</v>
      </c>
      <c r="E150">
        <v>-0.42277035298083532</v>
      </c>
      <c r="F150">
        <v>-0.42277035298083532</v>
      </c>
      <c r="G150">
        <v>-0.42277035298083532</v>
      </c>
      <c r="H150">
        <v>-0.3884289580839439</v>
      </c>
      <c r="I150">
        <v>-0.30775436559872188</v>
      </c>
      <c r="J150">
        <v>-0.18802076122146541</v>
      </c>
      <c r="K150">
        <v>0.33852124040184178</v>
      </c>
      <c r="L150">
        <v>1.2765291425320175</v>
      </c>
      <c r="M150">
        <v>7.2341927723691052E-2</v>
      </c>
      <c r="N150">
        <v>1.1944860532842891</v>
      </c>
      <c r="O150">
        <v>-0.42277035298083532</v>
      </c>
      <c r="P150">
        <v>-0.38392153696497994</v>
      </c>
      <c r="Q150">
        <v>3.8822618466781305</v>
      </c>
      <c r="R150">
        <v>-0.42277035298083532</v>
      </c>
      <c r="S150">
        <v>-0.42277035298083532</v>
      </c>
      <c r="T150">
        <v>-0.42277035298083532</v>
      </c>
      <c r="U150">
        <v>-0.42277035298083532</v>
      </c>
      <c r="V150">
        <v>-0.42277035298083532</v>
      </c>
      <c r="W150">
        <v>-0.42277035298083532</v>
      </c>
      <c r="X150">
        <v>-0.42277035298083532</v>
      </c>
    </row>
    <row r="151" spans="1:24" x14ac:dyDescent="0.25">
      <c r="A151" t="s">
        <v>156</v>
      </c>
      <c r="B151" t="s">
        <v>154</v>
      </c>
      <c r="C151" s="1">
        <v>-0.5396690121176565</v>
      </c>
      <c r="D151">
        <v>-0.5396690121176565</v>
      </c>
      <c r="E151">
        <v>-0.5396690121176565</v>
      </c>
      <c r="F151">
        <v>-0.5396690121176565</v>
      </c>
      <c r="G151">
        <v>-0.5396690121176565</v>
      </c>
      <c r="H151">
        <v>-0.34680650082745501</v>
      </c>
      <c r="I151">
        <v>-0.19103327977259132</v>
      </c>
      <c r="J151">
        <v>-0.13484498474378903</v>
      </c>
      <c r="K151">
        <v>0.19472527339474943</v>
      </c>
      <c r="L151">
        <v>2.6332075652288212</v>
      </c>
      <c r="M151">
        <v>2.1370221242728968</v>
      </c>
      <c r="N151">
        <v>1.0306280350677686</v>
      </c>
      <c r="O151">
        <v>-0.37943743385520701</v>
      </c>
      <c r="P151">
        <v>-0.5396690121176565</v>
      </c>
      <c r="Q151">
        <v>2.0722363587643415</v>
      </c>
      <c r="R151">
        <v>-0.5396690121176565</v>
      </c>
      <c r="S151">
        <v>-0.5396690121176565</v>
      </c>
      <c r="T151">
        <v>-0.5396690121176565</v>
      </c>
      <c r="U151">
        <v>-0.5396690121176565</v>
      </c>
      <c r="V151">
        <v>-0.5396690121176565</v>
      </c>
      <c r="W151">
        <v>-0.5396690121176565</v>
      </c>
      <c r="X151">
        <v>-0.5396690121176565</v>
      </c>
    </row>
    <row r="152" spans="1:24" x14ac:dyDescent="0.25">
      <c r="A152" t="s">
        <v>157</v>
      </c>
      <c r="B152" t="s">
        <v>154</v>
      </c>
      <c r="C152" s="1">
        <v>-0.60880818634987077</v>
      </c>
      <c r="D152">
        <v>-0.58842889254826203</v>
      </c>
      <c r="E152">
        <v>-0.56621472570025644</v>
      </c>
      <c r="F152">
        <v>-0.52309251025184678</v>
      </c>
      <c r="G152">
        <v>-0.40336165559862519</v>
      </c>
      <c r="H152">
        <v>-0.30802581555046815</v>
      </c>
      <c r="I152">
        <v>-0.28398852043725697</v>
      </c>
      <c r="J152">
        <v>2.6384015464267069E-2</v>
      </c>
      <c r="K152">
        <v>0.99303520511192633</v>
      </c>
      <c r="L152">
        <v>3.6352776015016444</v>
      </c>
      <c r="M152">
        <v>0.92534114781129873</v>
      </c>
      <c r="N152">
        <v>1.2353970880828165</v>
      </c>
      <c r="O152">
        <v>0.44937981770086727</v>
      </c>
      <c r="P152">
        <v>-0.27130056261828128</v>
      </c>
      <c r="Q152">
        <v>-0.39335905765116819</v>
      </c>
      <c r="R152">
        <v>-0.60880818634987077</v>
      </c>
      <c r="S152">
        <v>-0.60880818634987077</v>
      </c>
      <c r="T152">
        <v>-0.60880818634987077</v>
      </c>
      <c r="U152">
        <v>-0.60880818634987077</v>
      </c>
      <c r="V152">
        <v>-0.60880818634987077</v>
      </c>
      <c r="W152">
        <v>-0.60880818634987077</v>
      </c>
      <c r="X152">
        <v>0.33461416913244318</v>
      </c>
    </row>
    <row r="153" spans="1:24" x14ac:dyDescent="0.25">
      <c r="A153" t="s">
        <v>158</v>
      </c>
      <c r="B153" t="s">
        <v>154</v>
      </c>
      <c r="C153" s="1">
        <v>-0.44995047937082838</v>
      </c>
      <c r="D153">
        <v>-0.45123101615200989</v>
      </c>
      <c r="E153">
        <v>-0.45123101615200989</v>
      </c>
      <c r="F153">
        <v>-0.45123101615200989</v>
      </c>
      <c r="G153">
        <v>-0.43648852486191436</v>
      </c>
      <c r="H153">
        <v>-0.43689924087229015</v>
      </c>
      <c r="I153">
        <v>-0.34889396053527072</v>
      </c>
      <c r="J153">
        <v>-0.13536113530372482</v>
      </c>
      <c r="K153">
        <v>0.5660907641416203</v>
      </c>
      <c r="L153">
        <v>3.6810093562732233</v>
      </c>
      <c r="M153">
        <v>1.8814880617622212</v>
      </c>
      <c r="N153">
        <v>0.80781423943791331</v>
      </c>
      <c r="O153">
        <v>-1.7583896943576396E-2</v>
      </c>
      <c r="P153">
        <v>-0.26324218191403626</v>
      </c>
      <c r="Q153">
        <v>-0.36567964535351882</v>
      </c>
      <c r="R153">
        <v>-0.42122421109172919</v>
      </c>
      <c r="S153">
        <v>-0.45123101615200989</v>
      </c>
      <c r="T153">
        <v>-0.45123101615200989</v>
      </c>
      <c r="U153">
        <v>-0.45123101615200989</v>
      </c>
      <c r="V153">
        <v>-0.45123101615200989</v>
      </c>
      <c r="W153">
        <v>-0.45123101615200989</v>
      </c>
      <c r="X153">
        <v>-0.45123101615200989</v>
      </c>
    </row>
    <row r="154" spans="1:24" x14ac:dyDescent="0.25">
      <c r="A154" t="s">
        <v>159</v>
      </c>
      <c r="B154" t="s">
        <v>154</v>
      </c>
      <c r="C154" s="1">
        <v>-0.35213516761864083</v>
      </c>
      <c r="D154">
        <v>0.32494085613331997</v>
      </c>
      <c r="E154">
        <v>0.32753007361027114</v>
      </c>
      <c r="F154">
        <v>0.91919823387376554</v>
      </c>
      <c r="G154">
        <v>1.9006404725135631</v>
      </c>
      <c r="H154">
        <v>0.80573861189927209</v>
      </c>
      <c r="I154">
        <v>-0.28619501571589384</v>
      </c>
      <c r="J154">
        <v>0.67772061255572824</v>
      </c>
      <c r="K154">
        <v>2.2373647369740564</v>
      </c>
      <c r="L154">
        <v>1.8188571248382717</v>
      </c>
      <c r="M154">
        <v>-7.3535015774857368E-2</v>
      </c>
      <c r="N154">
        <v>-0.26728428641185931</v>
      </c>
      <c r="O154">
        <v>-0.41005877553740516</v>
      </c>
      <c r="P154">
        <v>-0.8469758290377325</v>
      </c>
      <c r="Q154">
        <v>-0.8469758290377325</v>
      </c>
      <c r="R154">
        <v>-0.8469758290377325</v>
      </c>
      <c r="S154">
        <v>-0.8469758290377325</v>
      </c>
      <c r="T154">
        <v>-0.8469758290377325</v>
      </c>
      <c r="U154">
        <v>-0.8469758290377325</v>
      </c>
      <c r="V154">
        <v>-0.8469758290377325</v>
      </c>
      <c r="W154">
        <v>-0.8469758290377325</v>
      </c>
      <c r="X154">
        <v>-0.8469758290377325</v>
      </c>
    </row>
    <row r="155" spans="1:24" x14ac:dyDescent="0.25">
      <c r="A155" t="s">
        <v>160</v>
      </c>
      <c r="B155" t="s">
        <v>154</v>
      </c>
      <c r="C155" s="1">
        <v>-0.43394974166265732</v>
      </c>
      <c r="D155">
        <v>-0.43394974166265732</v>
      </c>
      <c r="E155">
        <v>-0.27761498558630443</v>
      </c>
      <c r="F155">
        <v>-0.14084211682243325</v>
      </c>
      <c r="G155">
        <v>-4.7769302024218509E-2</v>
      </c>
      <c r="H155">
        <v>-0.43394974166265732</v>
      </c>
      <c r="I155">
        <v>-0.30095040559053921</v>
      </c>
      <c r="J155">
        <v>-0.33421301667158948</v>
      </c>
      <c r="K155">
        <v>0.31726020926971754</v>
      </c>
      <c r="L155">
        <v>0.72111303791579096</v>
      </c>
      <c r="M155">
        <v>0.18593002578893592</v>
      </c>
      <c r="N155">
        <v>0.82907105061363995</v>
      </c>
      <c r="O155">
        <v>-0.36236133717622637</v>
      </c>
      <c r="P155">
        <v>-0.39560765158922717</v>
      </c>
      <c r="Q155">
        <v>4.1454819084990273</v>
      </c>
      <c r="R155">
        <v>-0.43394974166265732</v>
      </c>
      <c r="S155">
        <v>-0.43394974166265732</v>
      </c>
      <c r="T155">
        <v>-0.43394974166265732</v>
      </c>
      <c r="U155">
        <v>-0.43394974166265732</v>
      </c>
      <c r="V155">
        <v>-0.43394974166265732</v>
      </c>
      <c r="W155">
        <v>-0.43394974166265732</v>
      </c>
      <c r="X155">
        <v>-0.43394974166265732</v>
      </c>
    </row>
    <row r="156" spans="1:24" x14ac:dyDescent="0.25">
      <c r="A156" t="s">
        <v>161</v>
      </c>
      <c r="B156" t="s">
        <v>154</v>
      </c>
      <c r="C156" s="1">
        <v>-0.27836915688280389</v>
      </c>
      <c r="D156">
        <v>-0.27836915688280389</v>
      </c>
      <c r="E156">
        <v>-0.27836915688280389</v>
      </c>
      <c r="F156">
        <v>-0.27836915688280389</v>
      </c>
      <c r="G156">
        <v>-0.27836915688280389</v>
      </c>
      <c r="H156">
        <v>-0.25325604694616211</v>
      </c>
      <c r="I156">
        <v>-0.27836915688280389</v>
      </c>
      <c r="J156">
        <v>-0.19659999367651804</v>
      </c>
      <c r="K156">
        <v>-7.0026398740916054E-2</v>
      </c>
      <c r="L156">
        <v>0.59189063608756831</v>
      </c>
      <c r="M156">
        <v>-0.27836915688280389</v>
      </c>
      <c r="N156">
        <v>-1.1506856596048052E-2</v>
      </c>
      <c r="O156">
        <v>-0.27836915688280389</v>
      </c>
      <c r="P156">
        <v>-0.27836915688280389</v>
      </c>
      <c r="Q156">
        <v>4.393405169996937</v>
      </c>
      <c r="R156">
        <v>-0.27836915688280389</v>
      </c>
      <c r="S156">
        <v>-0.27836915688280389</v>
      </c>
      <c r="T156">
        <v>-0.27836915688280389</v>
      </c>
      <c r="U156">
        <v>-0.27836915688280389</v>
      </c>
      <c r="V156">
        <v>-0.27836915688280389</v>
      </c>
      <c r="W156">
        <v>-0.27836915688280389</v>
      </c>
      <c r="X156">
        <v>-0.27836915688280389</v>
      </c>
    </row>
    <row r="157" spans="1:24" x14ac:dyDescent="0.25">
      <c r="A157" t="s">
        <v>162</v>
      </c>
      <c r="B157" t="s">
        <v>154</v>
      </c>
      <c r="C157" s="1">
        <v>-0.53024201240379165</v>
      </c>
      <c r="D157">
        <v>-0.52323507964346927</v>
      </c>
      <c r="E157">
        <v>-0.52335570399189002</v>
      </c>
      <c r="F157">
        <v>-0.47037088928918963</v>
      </c>
      <c r="G157">
        <v>-0.38061385171237888</v>
      </c>
      <c r="H157">
        <v>-0.43026719319184892</v>
      </c>
      <c r="I157">
        <v>-0.27652005174029737</v>
      </c>
      <c r="J157">
        <v>-0.11539606427854419</v>
      </c>
      <c r="K157">
        <v>0.30258166063051761</v>
      </c>
      <c r="L157">
        <v>2.999214945939328</v>
      </c>
      <c r="M157">
        <v>2.6779239000171597</v>
      </c>
      <c r="N157">
        <v>1.2262551476044896</v>
      </c>
      <c r="O157">
        <v>-0.25916550121135601</v>
      </c>
      <c r="P157">
        <v>-0.3705233362405424</v>
      </c>
      <c r="Q157">
        <v>-0.31224744721385955</v>
      </c>
      <c r="R157">
        <v>-0.43897558592525771</v>
      </c>
      <c r="S157">
        <v>-0.41416435923379247</v>
      </c>
      <c r="T157">
        <v>-0.50430704790770053</v>
      </c>
      <c r="U157">
        <v>-0.53024201240379165</v>
      </c>
      <c r="V157">
        <v>-0.53024201240379165</v>
      </c>
      <c r="W157">
        <v>-0.53024201240379165</v>
      </c>
      <c r="X157">
        <v>-6.5865492996204172E-2</v>
      </c>
    </row>
    <row r="158" spans="1:24" x14ac:dyDescent="0.25">
      <c r="A158" t="s">
        <v>163</v>
      </c>
      <c r="B158" t="s">
        <v>154</v>
      </c>
      <c r="C158" s="1">
        <v>-0.37447407553390055</v>
      </c>
      <c r="D158">
        <v>-0.37447407553390055</v>
      </c>
      <c r="E158">
        <v>-0.37447407553390055</v>
      </c>
      <c r="F158">
        <v>-0.35797837743066835</v>
      </c>
      <c r="G158">
        <v>-0.37447407553390055</v>
      </c>
      <c r="H158">
        <v>-0.33589578060510816</v>
      </c>
      <c r="I158">
        <v>-0.35351191674366234</v>
      </c>
      <c r="J158">
        <v>-0.24844491109563582</v>
      </c>
      <c r="K158">
        <v>2.3246267459544619E-2</v>
      </c>
      <c r="L158">
        <v>0.71702206809063296</v>
      </c>
      <c r="M158">
        <v>0.25308858069905216</v>
      </c>
      <c r="N158">
        <v>0.7475214660141023</v>
      </c>
      <c r="O158">
        <v>-0.24424491900629791</v>
      </c>
      <c r="P158">
        <v>-0.3560088417744518</v>
      </c>
      <c r="Q158">
        <v>4.2128618440194447</v>
      </c>
      <c r="R158">
        <v>-0.37447407553390055</v>
      </c>
      <c r="S158">
        <v>-0.37447407553390055</v>
      </c>
      <c r="T158">
        <v>-0.37447407553390055</v>
      </c>
      <c r="U158">
        <v>-0.37447407553390055</v>
      </c>
      <c r="V158">
        <v>-0.37447407553390055</v>
      </c>
      <c r="W158">
        <v>-0.37447407553390055</v>
      </c>
      <c r="X158">
        <v>-0.31291472428794509</v>
      </c>
    </row>
    <row r="159" spans="1:24" x14ac:dyDescent="0.25">
      <c r="A159" t="s">
        <v>164</v>
      </c>
      <c r="B159" t="s">
        <v>154</v>
      </c>
      <c r="C159" s="1">
        <v>-0.25508386677397787</v>
      </c>
      <c r="D159">
        <v>-0.25508386677397787</v>
      </c>
      <c r="E159">
        <v>-0.25508386677397787</v>
      </c>
      <c r="F159">
        <v>-0.25508386677397787</v>
      </c>
      <c r="G159">
        <v>-0.25508386677397787</v>
      </c>
      <c r="H159">
        <v>-0.25508386677397787</v>
      </c>
      <c r="I159">
        <v>-0.25508386677397787</v>
      </c>
      <c r="J159">
        <v>-0.25508386677397787</v>
      </c>
      <c r="K159">
        <v>-0.25508386677397787</v>
      </c>
      <c r="L159">
        <v>0.72257602241774888</v>
      </c>
      <c r="M159">
        <v>-0.25508386677397787</v>
      </c>
      <c r="N159">
        <v>-0.25508386677397787</v>
      </c>
      <c r="O159">
        <v>-0.25508386677397787</v>
      </c>
      <c r="P159">
        <v>-0.25508386677397787</v>
      </c>
      <c r="Q159">
        <v>4.3791013130618088</v>
      </c>
      <c r="R159">
        <v>-0.25508386677397787</v>
      </c>
      <c r="S159">
        <v>-0.25508386677397787</v>
      </c>
      <c r="T159">
        <v>-0.25508386677397787</v>
      </c>
      <c r="U159">
        <v>-0.25508386677397787</v>
      </c>
      <c r="V159">
        <v>-0.25508386677397787</v>
      </c>
      <c r="W159">
        <v>-0.25508386677397787</v>
      </c>
      <c r="X159">
        <v>-0.25508386677397787</v>
      </c>
    </row>
    <row r="160" spans="1:24" x14ac:dyDescent="0.25">
      <c r="A160" t="s">
        <v>165</v>
      </c>
      <c r="B160" t="s">
        <v>154</v>
      </c>
      <c r="C160" s="1">
        <v>-0.3832037378206104</v>
      </c>
      <c r="D160">
        <v>-0.20020530960902125</v>
      </c>
      <c r="E160">
        <v>-0.49896124541096248</v>
      </c>
      <c r="F160">
        <v>-0.48122005579944133</v>
      </c>
      <c r="G160">
        <v>-0.33187458391660657</v>
      </c>
      <c r="H160">
        <v>-0.15094573608530951</v>
      </c>
      <c r="I160">
        <v>-0.28566959688401128</v>
      </c>
      <c r="J160">
        <v>0.13004961675001633</v>
      </c>
      <c r="K160">
        <v>0.20767159842420832</v>
      </c>
      <c r="L160">
        <v>1.0552585661097937</v>
      </c>
      <c r="M160">
        <v>-0.35632008188967007</v>
      </c>
      <c r="N160">
        <v>0.72652787188607093</v>
      </c>
      <c r="O160">
        <v>-0.51299150263756665</v>
      </c>
      <c r="P160">
        <v>-0.37069103926867758</v>
      </c>
      <c r="Q160">
        <v>4.0189879234205561</v>
      </c>
      <c r="R160">
        <v>-0.48293369452446017</v>
      </c>
      <c r="S160">
        <v>-0.49030297552413959</v>
      </c>
      <c r="T160">
        <v>-0.51299150263756665</v>
      </c>
      <c r="U160">
        <v>-0.51299150263756665</v>
      </c>
      <c r="V160">
        <v>-0.51299150263756665</v>
      </c>
      <c r="W160">
        <v>-0.51299150263756665</v>
      </c>
      <c r="X160">
        <v>0.45878999333009957</v>
      </c>
    </row>
    <row r="161" spans="1:24" x14ac:dyDescent="0.25">
      <c r="A161" t="s">
        <v>166</v>
      </c>
      <c r="B161" t="s">
        <v>154</v>
      </c>
      <c r="C161" s="1">
        <v>-0.23525809142415791</v>
      </c>
      <c r="D161">
        <v>-0.26423878389710709</v>
      </c>
      <c r="E161">
        <v>-0.26423878389710709</v>
      </c>
      <c r="F161">
        <v>-0.26423878389710709</v>
      </c>
      <c r="G161">
        <v>-0.26423878389710709</v>
      </c>
      <c r="H161">
        <v>-3.8528148096462093E-2</v>
      </c>
      <c r="I161">
        <v>-5.5306499055094445E-2</v>
      </c>
      <c r="J161">
        <v>-0.26423878389710709</v>
      </c>
      <c r="K161">
        <v>-0.26423878389710709</v>
      </c>
      <c r="L161">
        <v>-0.26423878389710709</v>
      </c>
      <c r="M161">
        <v>-0.26423878389710709</v>
      </c>
      <c r="N161">
        <v>-0.26423878389710709</v>
      </c>
      <c r="O161">
        <v>-0.26423878389710709</v>
      </c>
      <c r="P161">
        <v>-0.26423878389710709</v>
      </c>
      <c r="Q161">
        <v>0.39422034780139481</v>
      </c>
      <c r="R161">
        <v>-0.26423878389710709</v>
      </c>
      <c r="S161">
        <v>-0.26423878389710709</v>
      </c>
      <c r="T161">
        <v>-0.26423878389710709</v>
      </c>
      <c r="U161">
        <v>-0.26423878389710709</v>
      </c>
      <c r="V161">
        <v>-0.26423878389710709</v>
      </c>
      <c r="W161">
        <v>-0.26423878389710709</v>
      </c>
      <c r="X161">
        <v>4.4269317170251403</v>
      </c>
    </row>
    <row r="162" spans="1:24" x14ac:dyDescent="0.25">
      <c r="A162" t="s">
        <v>167</v>
      </c>
      <c r="B162" t="s">
        <v>154</v>
      </c>
      <c r="C162" s="1">
        <v>-0.46602242531538862</v>
      </c>
      <c r="D162">
        <v>-0.46602242531538862</v>
      </c>
      <c r="E162">
        <v>-0.46602242531538862</v>
      </c>
      <c r="F162">
        <v>-0.46602242531538862</v>
      </c>
      <c r="G162">
        <v>-0.46602242531538862</v>
      </c>
      <c r="H162">
        <v>-0.46602242531538862</v>
      </c>
      <c r="I162">
        <v>-0.46602242531538862</v>
      </c>
      <c r="J162">
        <v>-0.10969578805292969</v>
      </c>
      <c r="K162">
        <v>-5.6340526325182855E-2</v>
      </c>
      <c r="L162">
        <v>2.7387770621030705</v>
      </c>
      <c r="M162">
        <v>0.57802277805668245</v>
      </c>
      <c r="N162">
        <v>2.6032844222133398</v>
      </c>
      <c r="O162">
        <v>-0.46602242531538862</v>
      </c>
      <c r="P162">
        <v>-0.46602242531538862</v>
      </c>
      <c r="Q162">
        <v>1.7023108570512377</v>
      </c>
      <c r="R162">
        <v>-0.46602242531538862</v>
      </c>
      <c r="S162">
        <v>-0.46602242531538862</v>
      </c>
      <c r="T162">
        <v>-0.46602242531538862</v>
      </c>
      <c r="U162">
        <v>-0.46602242531538862</v>
      </c>
      <c r="V162">
        <v>-0.46602242531538862</v>
      </c>
      <c r="W162">
        <v>-0.46602242531538862</v>
      </c>
      <c r="X162">
        <v>-0.46602242531538862</v>
      </c>
    </row>
    <row r="163" spans="1:24" x14ac:dyDescent="0.25">
      <c r="A163" t="s">
        <v>168</v>
      </c>
      <c r="B163" t="s">
        <v>154</v>
      </c>
      <c r="C163" s="1">
        <v>-0.29575089796832948</v>
      </c>
      <c r="D163">
        <v>-0.29575089796832948</v>
      </c>
      <c r="E163">
        <v>-0.29575089796832948</v>
      </c>
      <c r="F163">
        <v>-0.29575089796832948</v>
      </c>
      <c r="G163">
        <v>-0.29575089796832948</v>
      </c>
      <c r="H163">
        <v>-0.29575089796832948</v>
      </c>
      <c r="I163">
        <v>-0.29575089796832948</v>
      </c>
      <c r="J163">
        <v>-0.17977849809712776</v>
      </c>
      <c r="K163">
        <v>-0.16902638412134194</v>
      </c>
      <c r="L163">
        <v>0.54331830723546981</v>
      </c>
      <c r="M163">
        <v>-0.29575089796832948</v>
      </c>
      <c r="N163">
        <v>0.11035609966314983</v>
      </c>
      <c r="O163">
        <v>-0.29575089796832948</v>
      </c>
      <c r="P163">
        <v>-0.29575089796832948</v>
      </c>
      <c r="Q163">
        <v>4.3852576303369597</v>
      </c>
      <c r="R163">
        <v>-0.29575089796832948</v>
      </c>
      <c r="S163">
        <v>-0.29575089796832948</v>
      </c>
      <c r="T163">
        <v>-0.29575089796832948</v>
      </c>
      <c r="U163">
        <v>-0.29575089796832948</v>
      </c>
      <c r="V163">
        <v>-0.29575089796832948</v>
      </c>
      <c r="W163">
        <v>-0.29575089796832948</v>
      </c>
      <c r="X163">
        <v>4.1887212476162068E-2</v>
      </c>
    </row>
    <row r="164" spans="1:24" x14ac:dyDescent="0.25">
      <c r="A164" t="s">
        <v>169</v>
      </c>
      <c r="B164" t="s">
        <v>170</v>
      </c>
      <c r="C164" s="1">
        <v>-0.84634933542286928</v>
      </c>
      <c r="D164">
        <v>-0.84634933542286928</v>
      </c>
      <c r="E164">
        <v>-0.84634933542286928</v>
      </c>
      <c r="F164">
        <v>1.1196548798774111</v>
      </c>
      <c r="G164">
        <v>0.71346089636737076</v>
      </c>
      <c r="H164">
        <v>-6.5233057415695454E-3</v>
      </c>
      <c r="I164">
        <v>1.6688647529779101</v>
      </c>
      <c r="J164">
        <v>0.71523303288638562</v>
      </c>
      <c r="K164">
        <v>1.6004721856676793</v>
      </c>
      <c r="L164">
        <v>0.65161869427202435</v>
      </c>
      <c r="M164">
        <v>2.4465655585135284</v>
      </c>
      <c r="N164">
        <v>-0.36922098147936655</v>
      </c>
      <c r="O164">
        <v>-0.30188115953097638</v>
      </c>
      <c r="P164">
        <v>-0.84634933542286928</v>
      </c>
      <c r="Q164">
        <v>-0.84634933542286928</v>
      </c>
      <c r="R164">
        <v>-0.31874327607432867</v>
      </c>
      <c r="S164">
        <v>0.12021273091410739</v>
      </c>
      <c r="T164">
        <v>-0.84634933542286928</v>
      </c>
      <c r="U164">
        <v>-0.84634933542286928</v>
      </c>
      <c r="V164">
        <v>-0.84634933542286928</v>
      </c>
      <c r="W164">
        <v>-0.42256998984435384</v>
      </c>
      <c r="X164">
        <v>-0.84634933542286928</v>
      </c>
    </row>
    <row r="165" spans="1:24" x14ac:dyDescent="0.25">
      <c r="A165" t="s">
        <v>198</v>
      </c>
      <c r="B165" t="s">
        <v>170</v>
      </c>
      <c r="C165" s="1">
        <v>-0.98693781051218754</v>
      </c>
      <c r="D165">
        <v>-0.4742849907040918</v>
      </c>
      <c r="E165">
        <v>0.10324805421140815</v>
      </c>
      <c r="F165">
        <v>0.44822755379515711</v>
      </c>
      <c r="G165">
        <v>2.686701342957897</v>
      </c>
      <c r="H165">
        <v>0.22618051181350582</v>
      </c>
      <c r="I165">
        <v>1.6054961965575041</v>
      </c>
      <c r="J165">
        <v>1.1033478936564383</v>
      </c>
      <c r="K165">
        <v>0.97918165145525937</v>
      </c>
      <c r="L165">
        <v>0.78224135270947059</v>
      </c>
      <c r="M165">
        <v>0.96647121199248409</v>
      </c>
      <c r="N165">
        <v>-8.966112034422842E-2</v>
      </c>
      <c r="O165">
        <v>-0.23188021097190117</v>
      </c>
      <c r="P165">
        <v>-0.41683701810558166</v>
      </c>
      <c r="Q165">
        <v>-0.70180207777468984</v>
      </c>
      <c r="R165">
        <v>-0.66715449972936869</v>
      </c>
      <c r="S165">
        <v>-0.82644303527392471</v>
      </c>
      <c r="T165">
        <v>-0.96083323551945587</v>
      </c>
      <c r="U165">
        <v>-0.65253453701627773</v>
      </c>
      <c r="V165">
        <v>-0.84970901434252422</v>
      </c>
      <c r="W165">
        <v>-0.96674032898966045</v>
      </c>
      <c r="X165">
        <v>-1.0762778898652374</v>
      </c>
    </row>
    <row r="166" spans="1:24" x14ac:dyDescent="0.25">
      <c r="A166" t="s">
        <v>171</v>
      </c>
      <c r="B166" t="s">
        <v>170</v>
      </c>
      <c r="C166" s="1">
        <v>-1.1331241074571408</v>
      </c>
      <c r="D166">
        <v>0.31421641777435677</v>
      </c>
      <c r="E166">
        <v>-0.77331363507982098</v>
      </c>
      <c r="F166">
        <v>0.70929288813727043</v>
      </c>
      <c r="G166">
        <v>1.1493159849966985</v>
      </c>
      <c r="H166">
        <v>1.6396646885369672</v>
      </c>
      <c r="I166">
        <v>1.5347405290844649</v>
      </c>
      <c r="J166">
        <v>1.5168023038622429</v>
      </c>
      <c r="K166">
        <v>1.2663078922806006</v>
      </c>
      <c r="L166">
        <v>1.3119052315876301</v>
      </c>
      <c r="M166">
        <v>0.40386725969324572</v>
      </c>
      <c r="N166">
        <v>-0.10572983040628914</v>
      </c>
      <c r="O166">
        <v>-0.82289300234822715</v>
      </c>
      <c r="P166">
        <v>-1.0072643442422089</v>
      </c>
      <c r="Q166">
        <v>-0.93903958188833492</v>
      </c>
      <c r="R166">
        <v>-0.83363764247092653</v>
      </c>
      <c r="S166">
        <v>-0.86188181060423552</v>
      </c>
      <c r="T166">
        <v>-0.60063731299817869</v>
      </c>
      <c r="U166">
        <v>-0.7780978709845906</v>
      </c>
      <c r="V166">
        <v>-0.7509239475056132</v>
      </c>
      <c r="W166">
        <v>-0.76477928757398905</v>
      </c>
      <c r="X166">
        <v>-0.47479082239392162</v>
      </c>
    </row>
    <row r="167" spans="1:24" x14ac:dyDescent="0.25">
      <c r="A167" t="s">
        <v>172</v>
      </c>
      <c r="B167" t="s">
        <v>170</v>
      </c>
      <c r="C167" s="1">
        <v>-1.0466641133488221</v>
      </c>
      <c r="D167">
        <v>-1.1649271981164602</v>
      </c>
      <c r="E167">
        <v>-0.73909456850171185</v>
      </c>
      <c r="F167">
        <v>-0.15590236951818337</v>
      </c>
      <c r="G167">
        <v>1.2367267345597655</v>
      </c>
      <c r="H167">
        <v>1.4212482812340204</v>
      </c>
      <c r="I167">
        <v>0.9327841636465759</v>
      </c>
      <c r="J167">
        <v>0.43799447342703007</v>
      </c>
      <c r="K167">
        <v>0.87574414221522667</v>
      </c>
      <c r="L167">
        <v>1.602794723090013</v>
      </c>
      <c r="M167">
        <v>-0.31990538672237867</v>
      </c>
      <c r="N167">
        <v>0.30435049257360219</v>
      </c>
      <c r="O167">
        <v>-0.88548633853894243</v>
      </c>
      <c r="P167">
        <v>-0.90304861367519251</v>
      </c>
      <c r="Q167">
        <v>-0.42136397829294764</v>
      </c>
      <c r="R167">
        <v>-0.62335398127545605</v>
      </c>
      <c r="S167">
        <v>-1.1649271981164602</v>
      </c>
      <c r="T167">
        <v>-0.24801458453483002</v>
      </c>
      <c r="U167">
        <v>9.7156873739417976E-2</v>
      </c>
      <c r="V167">
        <v>-0.2651719821254952</v>
      </c>
      <c r="W167">
        <v>-1.1649271981164602</v>
      </c>
      <c r="X167">
        <v>2.1939876263976918</v>
      </c>
    </row>
    <row r="168" spans="1:24" x14ac:dyDescent="0.25">
      <c r="A168" t="s">
        <v>173</v>
      </c>
      <c r="B168" t="s">
        <v>170</v>
      </c>
      <c r="C168" s="1">
        <v>-1.3438662365703824</v>
      </c>
      <c r="D168">
        <v>-0.69082035124995633</v>
      </c>
      <c r="E168">
        <v>-0.39934574595060757</v>
      </c>
      <c r="F168">
        <v>1.6458906608746953</v>
      </c>
      <c r="G168">
        <v>0.8627770373358552</v>
      </c>
      <c r="H168">
        <v>0.39698409571648302</v>
      </c>
      <c r="I168">
        <v>1.0769277475474561</v>
      </c>
      <c r="J168">
        <v>0.76856768197642211</v>
      </c>
      <c r="K168">
        <v>2.4295692764345902</v>
      </c>
      <c r="L168">
        <v>0.6737706247353783</v>
      </c>
      <c r="M168">
        <v>0.58835662161824187</v>
      </c>
      <c r="N168">
        <v>-0.22533530054617201</v>
      </c>
      <c r="O168">
        <v>-3.718146521723089E-2</v>
      </c>
      <c r="P168">
        <v>-1.0832486238221932</v>
      </c>
      <c r="Q168">
        <v>-0.8838087012719571</v>
      </c>
      <c r="R168">
        <v>-1.0670833216852544</v>
      </c>
      <c r="S168">
        <v>0.24196684837607949</v>
      </c>
      <c r="T168">
        <v>-0.72652099459943731</v>
      </c>
      <c r="U168">
        <v>-0.79504662228359413</v>
      </c>
      <c r="V168">
        <v>-0.74208867361462827</v>
      </c>
      <c r="W168">
        <v>-1.1637838763753776</v>
      </c>
      <c r="X168">
        <v>0.47331931857158177</v>
      </c>
    </row>
  </sheetData>
  <mergeCells count="2">
    <mergeCell ref="C2:X2"/>
    <mergeCell ref="A2:B2"/>
  </mergeCells>
  <phoneticPr fontId="2" type="noConversion"/>
  <conditionalFormatting sqref="C4:X6">
    <cfRule type="colorScale" priority="23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7:X9 C15:X31 C113:X126">
    <cfRule type="colorScale" priority="24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0:X12">
    <cfRule type="colorScale" priority="22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3:X14">
    <cfRule type="colorScale" priority="21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32:X32">
    <cfRule type="colorScale" priority="20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33:X34">
    <cfRule type="colorScale" priority="19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35:X36">
    <cfRule type="colorScale" priority="18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37:X37">
    <cfRule type="colorScale" priority="17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38:X38">
    <cfRule type="colorScale" priority="16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39:X40">
    <cfRule type="colorScale" priority="15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41:X74">
    <cfRule type="colorScale" priority="14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75:X112">
    <cfRule type="colorScale" priority="13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27:X134">
    <cfRule type="colorScale" priority="12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35:X138">
    <cfRule type="colorScale" priority="11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39:X140">
    <cfRule type="colorScale" priority="10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41:X141">
    <cfRule type="colorScale" priority="9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42:X142">
    <cfRule type="colorScale" priority="8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43:X148">
    <cfRule type="colorScale" priority="7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49:X163">
    <cfRule type="colorScale" priority="6">
      <colorScale>
        <cfvo type="num" val="-1"/>
        <cfvo type="num" val="0"/>
        <cfvo type="num" val="3"/>
        <color theme="8"/>
        <color theme="0"/>
        <color theme="7"/>
      </colorScale>
    </cfRule>
  </conditionalFormatting>
  <conditionalFormatting sqref="C164:X164">
    <cfRule type="colorScale" priority="5">
      <colorScale>
        <cfvo type="num" val="-2"/>
        <cfvo type="num" val="0"/>
        <cfvo type="num" val="3"/>
        <color theme="8"/>
        <color theme="0"/>
        <color rgb="FFFFC000"/>
      </colorScale>
    </cfRule>
  </conditionalFormatting>
  <conditionalFormatting sqref="C165:X165">
    <cfRule type="colorScale" priority="4">
      <colorScale>
        <cfvo type="num" val="-2"/>
        <cfvo type="num" val="0"/>
        <cfvo type="num" val="3"/>
        <color theme="8"/>
        <color theme="0"/>
        <color rgb="FFFFC000"/>
      </colorScale>
    </cfRule>
  </conditionalFormatting>
  <conditionalFormatting sqref="C166:X166">
    <cfRule type="colorScale" priority="3">
      <colorScale>
        <cfvo type="num" val="-2"/>
        <cfvo type="num" val="0"/>
        <cfvo type="num" val="3"/>
        <color theme="8"/>
        <color theme="0"/>
        <color rgb="FFFFC000"/>
      </colorScale>
    </cfRule>
  </conditionalFormatting>
  <conditionalFormatting sqref="C167:X167">
    <cfRule type="colorScale" priority="2">
      <colorScale>
        <cfvo type="num" val="-2"/>
        <cfvo type="num" val="0"/>
        <cfvo type="num" val="3"/>
        <color theme="8"/>
        <color theme="0"/>
        <color rgb="FFFFC000"/>
      </colorScale>
    </cfRule>
  </conditionalFormatting>
  <conditionalFormatting sqref="C168:X168">
    <cfRule type="colorScale" priority="1">
      <colorScale>
        <cfvo type="num" val="-2"/>
        <cfvo type="num" val="0"/>
        <cfvo type="num" val="3"/>
        <color theme="8"/>
        <color theme="0"/>
        <color rgb="FFFFC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Schulte</dc:creator>
  <cp:lastModifiedBy>Leon Schulte</cp:lastModifiedBy>
  <dcterms:created xsi:type="dcterms:W3CDTF">2015-06-05T18:19:34Z</dcterms:created>
  <dcterms:modified xsi:type="dcterms:W3CDTF">2025-04-29T10:40:49Z</dcterms:modified>
</cp:coreProperties>
</file>